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ry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459">
  <si>
    <t xml:space="preserve">Original Research Article</t>
  </si>
  <si>
    <r>
      <rPr>
        <b val="true"/>
        <sz val="12"/>
        <color rgb="FF000000"/>
        <rFont val="Times New Roman"/>
        <family val="1"/>
      </rPr>
      <t xml:space="preserve">Title: Spatial transcriptome analysis provides insights of key gene(s) involved in steroidal saponin biosynthesis in medicinally important herb </t>
    </r>
    <r>
      <rPr>
        <b val="true"/>
        <i val="true"/>
        <sz val="12"/>
        <color rgb="FF000000"/>
        <rFont val="Times New Roman"/>
        <family val="1"/>
      </rPr>
      <t xml:space="preserve">Trillium govanianum</t>
    </r>
  </si>
  <si>
    <t xml:space="preserve">Authors: Pradeep Singh, Gagandeep Singh, Abhishek Bhandawat, Gopal Singh, Rajni Parmar, Romit Seth, Ram Kumar Sharma* </t>
  </si>
  <si>
    <t xml:space="preserve">Affiliations:Biotechnology Department, CSIR-Institute of Himalayan Bioresource Technology, Palampur, Himachal Pradesh, India, 176061</t>
  </si>
  <si>
    <r>
      <rPr>
        <b val="true"/>
        <sz val="12"/>
        <color rgb="FF000000"/>
        <rFont val="Times New Roman"/>
        <family val="1"/>
      </rPr>
      <t xml:space="preserve">Supplementry Table S5: Global and tissue specific expression of cytochrome P450s (CYPs, s. no 1), uridine diphosphate-glycosyltransferases (UGTs, s. no. 2), secondary metabolite biosynthesis pathways (s.n. 3) and steroidal saponin biosynthesis pathway (s.no. 4) in  </t>
    </r>
    <r>
      <rPr>
        <b val="true"/>
        <i val="true"/>
        <sz val="12"/>
        <color rgb="FF000000"/>
        <rFont val="Times New Roman"/>
        <family val="1"/>
      </rPr>
      <t xml:space="preserve">T. govanianum</t>
    </r>
    <r>
      <rPr>
        <b val="true"/>
        <sz val="12"/>
        <color rgb="FF000000"/>
        <rFont val="Times New Roman"/>
        <family val="1"/>
      </rPr>
      <t xml:space="preserve">.  </t>
    </r>
  </si>
  <si>
    <t xml:space="preserve">Tissue wise expression of different categories were depicted with green colour (Leaf), Stem (Blue), Rhizome (yellow), Fruit (red)</t>
  </si>
  <si>
    <t xml:space="preserve">LEAF</t>
  </si>
  <si>
    <t xml:space="preserve">STEM</t>
  </si>
  <si>
    <t xml:space="preserve">RHIOZIME</t>
  </si>
  <si>
    <t xml:space="preserve">FRUIT</t>
  </si>
  <si>
    <t xml:space="preserve">Transcript-ID's</t>
  </si>
  <si>
    <t xml:space="preserve">Gene ID's</t>
  </si>
  <si>
    <t xml:space="preserve">Leaf vs Rhizome</t>
  </si>
  <si>
    <t xml:space="preserve">Leaf vs Fruit</t>
  </si>
  <si>
    <t xml:space="preserve">Leaf vs Stem</t>
  </si>
  <si>
    <t xml:space="preserve">Fruit vs Rhizome</t>
  </si>
  <si>
    <t xml:space="preserve">Fruit vs Stem</t>
  </si>
  <si>
    <t xml:space="preserve">Stem vs Rhizome</t>
  </si>
  <si>
    <t xml:space="preserve">1. CYPs</t>
  </si>
  <si>
    <t xml:space="preserve">TG_36220</t>
  </si>
  <si>
    <t xml:space="preserve">CYP51</t>
  </si>
  <si>
    <t xml:space="preserve">TG_3779</t>
  </si>
  <si>
    <t xml:space="preserve">CYP71A2</t>
  </si>
  <si>
    <t xml:space="preserve">TG_18291</t>
  </si>
  <si>
    <t xml:space="preserve">CYP71A9</t>
  </si>
  <si>
    <t xml:space="preserve">TG_37834</t>
  </si>
  <si>
    <t xml:space="preserve">CYP71B9</t>
  </si>
  <si>
    <t xml:space="preserve">TG_3885</t>
  </si>
  <si>
    <t xml:space="preserve">CYP71C3</t>
  </si>
  <si>
    <t xml:space="preserve">TG_3884</t>
  </si>
  <si>
    <t xml:space="preserve">CYP71C4</t>
  </si>
  <si>
    <t xml:space="preserve">TG_10266</t>
  </si>
  <si>
    <t xml:space="preserve">CYP71D7</t>
  </si>
  <si>
    <t xml:space="preserve">TG_17743</t>
  </si>
  <si>
    <t xml:space="preserve">CYP71E1</t>
  </si>
  <si>
    <t xml:space="preserve">TG_21187</t>
  </si>
  <si>
    <t xml:space="preserve">CYP72A1</t>
  </si>
  <si>
    <t xml:space="preserve">TG_19796</t>
  </si>
  <si>
    <t xml:space="preserve">CYP72A13</t>
  </si>
  <si>
    <t xml:space="preserve">TG_8628</t>
  </si>
  <si>
    <t xml:space="preserve">CYP72A14</t>
  </si>
  <si>
    <t xml:space="preserve">TG_17840</t>
  </si>
  <si>
    <t xml:space="preserve">CYP72A154</t>
  </si>
  <si>
    <t xml:space="preserve">TG_1225</t>
  </si>
  <si>
    <t xml:space="preserve">CYP72A219</t>
  </si>
  <si>
    <t xml:space="preserve">TG_32456</t>
  </si>
  <si>
    <t xml:space="preserve">CYP72A63</t>
  </si>
  <si>
    <t xml:space="preserve">TG_10307</t>
  </si>
  <si>
    <t xml:space="preserve">CYP74A</t>
  </si>
  <si>
    <t xml:space="preserve">TG_278</t>
  </si>
  <si>
    <t xml:space="preserve">CYP74A1</t>
  </si>
  <si>
    <t xml:space="preserve">TG_3213</t>
  </si>
  <si>
    <t xml:space="preserve">CYP74B2</t>
  </si>
  <si>
    <t xml:space="preserve">TG_5050</t>
  </si>
  <si>
    <t xml:space="preserve">CYP75A3</t>
  </si>
  <si>
    <t xml:space="preserve">TG_22960</t>
  </si>
  <si>
    <t xml:space="preserve">CYP75A6</t>
  </si>
  <si>
    <t xml:space="preserve">TG_13247</t>
  </si>
  <si>
    <t xml:space="preserve">CYP75B2</t>
  </si>
  <si>
    <t xml:space="preserve">TG_24052</t>
  </si>
  <si>
    <t xml:space="preserve">CYP76AH1</t>
  </si>
  <si>
    <t xml:space="preserve">TG_29813</t>
  </si>
  <si>
    <t xml:space="preserve">CYP79A1</t>
  </si>
  <si>
    <t xml:space="preserve">TG_2698</t>
  </si>
  <si>
    <t xml:space="preserve">CYP81D1</t>
  </si>
  <si>
    <t xml:space="preserve">TG_19642</t>
  </si>
  <si>
    <t xml:space="preserve">CYP81E1</t>
  </si>
  <si>
    <t xml:space="preserve">TG_4667</t>
  </si>
  <si>
    <t xml:space="preserve">CYP81E8</t>
  </si>
  <si>
    <t xml:space="preserve">TG_46550</t>
  </si>
  <si>
    <t xml:space="preserve">CYP81F1</t>
  </si>
  <si>
    <t xml:space="preserve">TG_6084</t>
  </si>
  <si>
    <t xml:space="preserve">CYP89A2</t>
  </si>
  <si>
    <t xml:space="preserve">TG_41022</t>
  </si>
  <si>
    <t xml:space="preserve">CYP89A9</t>
  </si>
  <si>
    <t xml:space="preserve">TG_5713</t>
  </si>
  <si>
    <t xml:space="preserve">CYP90B1</t>
  </si>
  <si>
    <t xml:space="preserve">TG_35717</t>
  </si>
  <si>
    <t xml:space="preserve">CYP93A3</t>
  </si>
  <si>
    <t xml:space="preserve">TG_10010</t>
  </si>
  <si>
    <t xml:space="preserve">CYP97A3</t>
  </si>
  <si>
    <t xml:space="preserve">TG_9609</t>
  </si>
  <si>
    <t xml:space="preserve">CYP97B1</t>
  </si>
  <si>
    <t xml:space="preserve">TG_15309</t>
  </si>
  <si>
    <t xml:space="preserve">CYP97B3</t>
  </si>
  <si>
    <t xml:space="preserve">TG_32210</t>
  </si>
  <si>
    <t xml:space="preserve">CYP704B1</t>
  </si>
  <si>
    <t xml:space="preserve">TG_4431</t>
  </si>
  <si>
    <t xml:space="preserve">CYP704C1</t>
  </si>
  <si>
    <t xml:space="preserve">TG_45214</t>
  </si>
  <si>
    <t xml:space="preserve">CYP736A12</t>
  </si>
  <si>
    <t xml:space="preserve">TG_73</t>
  </si>
  <si>
    <t xml:space="preserve">CYP71A1</t>
  </si>
  <si>
    <t xml:space="preserve">TG_17562</t>
  </si>
  <si>
    <t xml:space="preserve">CYP71A26</t>
  </si>
  <si>
    <t xml:space="preserve">TG_54179</t>
  </si>
  <si>
    <t xml:space="preserve">CYP71D18</t>
  </si>
  <si>
    <t xml:space="preserve">TG_31942</t>
  </si>
  <si>
    <t xml:space="preserve">CYP71D55</t>
  </si>
  <si>
    <t xml:space="preserve">TG_66994</t>
  </si>
  <si>
    <t xml:space="preserve">CYP71D6</t>
  </si>
  <si>
    <t xml:space="preserve">TG_25326</t>
  </si>
  <si>
    <t xml:space="preserve">CYP76B10</t>
  </si>
  <si>
    <t xml:space="preserve">TG_26294</t>
  </si>
  <si>
    <t xml:space="preserve">CYP76C1</t>
  </si>
  <si>
    <t xml:space="preserve">TG_5852</t>
  </si>
  <si>
    <t xml:space="preserve">CYP76C2</t>
  </si>
  <si>
    <t xml:space="preserve">TG_9262</t>
  </si>
  <si>
    <t xml:space="preserve">CYP78A5</t>
  </si>
  <si>
    <t xml:space="preserve">TG_67189</t>
  </si>
  <si>
    <t xml:space="preserve">CYP82G1</t>
  </si>
  <si>
    <t xml:space="preserve">TG_2243</t>
  </si>
  <si>
    <t xml:space="preserve">CYP85A1</t>
  </si>
  <si>
    <t xml:space="preserve">TG_17458</t>
  </si>
  <si>
    <t xml:space="preserve">CYP86B1</t>
  </si>
  <si>
    <t xml:space="preserve">TG_67289</t>
  </si>
  <si>
    <t xml:space="preserve">CYP87A3</t>
  </si>
  <si>
    <t xml:space="preserve">TG_1981</t>
  </si>
  <si>
    <t xml:space="preserve">CYP90D2</t>
  </si>
  <si>
    <t xml:space="preserve">TG_4607</t>
  </si>
  <si>
    <t xml:space="preserve">CYP94A1</t>
  </si>
  <si>
    <t xml:space="preserve">TG_29852</t>
  </si>
  <si>
    <t xml:space="preserve">CYP94B1</t>
  </si>
  <si>
    <t xml:space="preserve">TG_924</t>
  </si>
  <si>
    <t xml:space="preserve">CYP94C1</t>
  </si>
  <si>
    <t xml:space="preserve">TG_60184</t>
  </si>
  <si>
    <t xml:space="preserve">CYP97B2</t>
  </si>
  <si>
    <t xml:space="preserve">TG_33143</t>
  </si>
  <si>
    <t xml:space="preserve">CYP707A2</t>
  </si>
  <si>
    <t xml:space="preserve">TG_4049</t>
  </si>
  <si>
    <t xml:space="preserve">CYP707A5</t>
  </si>
  <si>
    <t xml:space="preserve">TG_18622</t>
  </si>
  <si>
    <t xml:space="preserve">CYP711A1</t>
  </si>
  <si>
    <t xml:space="preserve">TG_62069</t>
  </si>
  <si>
    <t xml:space="preserve">CYP71A23</t>
  </si>
  <si>
    <t xml:space="preserve">TG_3032</t>
  </si>
  <si>
    <t xml:space="preserve">CYP71BA1</t>
  </si>
  <si>
    <t xml:space="preserve">TG_57978</t>
  </si>
  <si>
    <t xml:space="preserve">CYP71D10</t>
  </si>
  <si>
    <t xml:space="preserve">TG_50260</t>
  </si>
  <si>
    <t xml:space="preserve">CYP71D11</t>
  </si>
  <si>
    <t xml:space="preserve">TG_14782</t>
  </si>
  <si>
    <t xml:space="preserve">CYP71D9</t>
  </si>
  <si>
    <t xml:space="preserve">TG_25275</t>
  </si>
  <si>
    <t xml:space="preserve">CYP75A4</t>
  </si>
  <si>
    <t xml:space="preserve">TG_30054</t>
  </si>
  <si>
    <t xml:space="preserve">CYP78A9</t>
  </si>
  <si>
    <t xml:space="preserve">TG_22705</t>
  </si>
  <si>
    <t xml:space="preserve">CYP81D11</t>
  </si>
  <si>
    <t xml:space="preserve">TG_31153</t>
  </si>
  <si>
    <t xml:space="preserve">CYP84A1</t>
  </si>
  <si>
    <t xml:space="preserve">TG_3996</t>
  </si>
  <si>
    <t xml:space="preserve">CYP86A1</t>
  </si>
  <si>
    <t xml:space="preserve">TG_63353</t>
  </si>
  <si>
    <t xml:space="preserve">CYP86A8</t>
  </si>
  <si>
    <t xml:space="preserve">TG_40866</t>
  </si>
  <si>
    <t xml:space="preserve">CYP93A1</t>
  </si>
  <si>
    <t xml:space="preserve">TG_19461</t>
  </si>
  <si>
    <t xml:space="preserve">CYP734A2</t>
  </si>
  <si>
    <t xml:space="preserve">TG_66631</t>
  </si>
  <si>
    <t xml:space="preserve">CYP71B21</t>
  </si>
  <si>
    <t xml:space="preserve">TG_68500</t>
  </si>
  <si>
    <t xml:space="preserve">CYP71B34</t>
  </si>
  <si>
    <t xml:space="preserve">TG_10675</t>
  </si>
  <si>
    <t xml:space="preserve">CYP72A15</t>
  </si>
  <si>
    <t xml:space="preserve">TG_26024</t>
  </si>
  <si>
    <t xml:space="preserve">CYP73A14</t>
  </si>
  <si>
    <t xml:space="preserve">TG_53282</t>
  </si>
  <si>
    <t xml:space="preserve">CYP75B1</t>
  </si>
  <si>
    <t xml:space="preserve">TG_8222</t>
  </si>
  <si>
    <t xml:space="preserve">CYP76B6</t>
  </si>
  <si>
    <t xml:space="preserve">TG_68132</t>
  </si>
  <si>
    <t xml:space="preserve">CYP77A1</t>
  </si>
  <si>
    <t xml:space="preserve">TG_53583</t>
  </si>
  <si>
    <t xml:space="preserve">CYP77A4</t>
  </si>
  <si>
    <t xml:space="preserve">TG_16180</t>
  </si>
  <si>
    <t xml:space="preserve">CYP81E9</t>
  </si>
  <si>
    <t xml:space="preserve">TG_60675</t>
  </si>
  <si>
    <t xml:space="preserve">CYP86A2</t>
  </si>
  <si>
    <t xml:space="preserve">TG_67267</t>
  </si>
  <si>
    <t xml:space="preserve">CYP93A2</t>
  </si>
  <si>
    <t xml:space="preserve">TG_23107</t>
  </si>
  <si>
    <t xml:space="preserve">CYP96A15</t>
  </si>
  <si>
    <t xml:space="preserve">TG_18628</t>
  </si>
  <si>
    <t xml:space="preserve">CYP701A6</t>
  </si>
  <si>
    <t xml:space="preserve">TG_57179</t>
  </si>
  <si>
    <t xml:space="preserve">CYP707A7</t>
  </si>
  <si>
    <t xml:space="preserve">TG_857</t>
  </si>
  <si>
    <t xml:space="preserve">CYP724B1</t>
  </si>
  <si>
    <t xml:space="preserve">TG_50841</t>
  </si>
  <si>
    <t xml:space="preserve">CYP734A6</t>
  </si>
  <si>
    <t xml:space="preserve">TG_52970</t>
  </si>
  <si>
    <t xml:space="preserve">CYP735A2</t>
  </si>
  <si>
    <t xml:space="preserve">2. UGTs</t>
  </si>
  <si>
    <t xml:space="preserve">TG_10052</t>
  </si>
  <si>
    <t xml:space="preserve">UGT73C1</t>
  </si>
  <si>
    <t xml:space="preserve">TG_10051</t>
  </si>
  <si>
    <t xml:space="preserve">UGT73C4</t>
  </si>
  <si>
    <t xml:space="preserve">TG_3568</t>
  </si>
  <si>
    <t xml:space="preserve">UGT73C7</t>
  </si>
  <si>
    <t xml:space="preserve">TG_12184</t>
  </si>
  <si>
    <t xml:space="preserve">UGT73D1</t>
  </si>
  <si>
    <t xml:space="preserve">TG_8946</t>
  </si>
  <si>
    <t xml:space="preserve">UGT83A1</t>
  </si>
  <si>
    <t xml:space="preserve">TG_16013</t>
  </si>
  <si>
    <t xml:space="preserve">UGT84A1</t>
  </si>
  <si>
    <t xml:space="preserve">TG_15135</t>
  </si>
  <si>
    <t xml:space="preserve">UGT84A2</t>
  </si>
  <si>
    <t xml:space="preserve">TG_22354</t>
  </si>
  <si>
    <t xml:space="preserve">UGT85A2</t>
  </si>
  <si>
    <t xml:space="preserve">TG_29878</t>
  </si>
  <si>
    <t xml:space="preserve">UGT85A5</t>
  </si>
  <si>
    <t xml:space="preserve">TG_707</t>
  </si>
  <si>
    <t xml:space="preserve">UGT87A1</t>
  </si>
  <si>
    <t xml:space="preserve">TG_15032</t>
  </si>
  <si>
    <t xml:space="preserve">UGT72B3</t>
  </si>
  <si>
    <t xml:space="preserve">TG_19917</t>
  </si>
  <si>
    <t xml:space="preserve">UGT73B1</t>
  </si>
  <si>
    <t xml:space="preserve">TG_6683</t>
  </si>
  <si>
    <t xml:space="preserve">UGT73B2</t>
  </si>
  <si>
    <t xml:space="preserve">TG_42290</t>
  </si>
  <si>
    <t xml:space="preserve">UGT73B3</t>
  </si>
  <si>
    <t xml:space="preserve">TG_9996</t>
  </si>
  <si>
    <t xml:space="preserve">UGT73C5</t>
  </si>
  <si>
    <t xml:space="preserve">TG_22034</t>
  </si>
  <si>
    <t xml:space="preserve">UGT74D1</t>
  </si>
  <si>
    <t xml:space="preserve">TG_37686</t>
  </si>
  <si>
    <t xml:space="preserve">UGT76C1</t>
  </si>
  <si>
    <t xml:space="preserve">TG_8656</t>
  </si>
  <si>
    <t xml:space="preserve">UGT80B1</t>
  </si>
  <si>
    <t xml:space="preserve">TG_47004</t>
  </si>
  <si>
    <t xml:space="preserve">UGT82A1</t>
  </si>
  <si>
    <t xml:space="preserve">TG_33240</t>
  </si>
  <si>
    <t xml:space="preserve">UGT85A1</t>
  </si>
  <si>
    <t xml:space="preserve">TG_56318</t>
  </si>
  <si>
    <t xml:space="preserve">UGT85A4</t>
  </si>
  <si>
    <t xml:space="preserve">TG_42167</t>
  </si>
  <si>
    <t xml:space="preserve">UGT85A7</t>
  </si>
  <si>
    <t xml:space="preserve">TG_7167</t>
  </si>
  <si>
    <t xml:space="preserve">UGT87A2</t>
  </si>
  <si>
    <t xml:space="preserve">TG_48997</t>
  </si>
  <si>
    <t xml:space="preserve">UGT91B1</t>
  </si>
  <si>
    <t xml:space="preserve">TG_16698</t>
  </si>
  <si>
    <t xml:space="preserve">UGT91C1</t>
  </si>
  <si>
    <t xml:space="preserve">TG_17703</t>
  </si>
  <si>
    <t xml:space="preserve">UGT73B4</t>
  </si>
  <si>
    <t xml:space="preserve">TG_11961</t>
  </si>
  <si>
    <t xml:space="preserve">UGT73B5</t>
  </si>
  <si>
    <t xml:space="preserve">TG_34191</t>
  </si>
  <si>
    <t xml:space="preserve">UGT73C2</t>
  </si>
  <si>
    <t xml:space="preserve">TG_16548</t>
  </si>
  <si>
    <t xml:space="preserve">UGT73C3</t>
  </si>
  <si>
    <t xml:space="preserve">TG_14505</t>
  </si>
  <si>
    <t xml:space="preserve">UGT74C1</t>
  </si>
  <si>
    <t xml:space="preserve">TG_13499</t>
  </si>
  <si>
    <t xml:space="preserve">UGT74E2</t>
  </si>
  <si>
    <t xml:space="preserve">TG_10571</t>
  </si>
  <si>
    <t xml:space="preserve">UGT85A3</t>
  </si>
  <si>
    <t xml:space="preserve">TG_8711</t>
  </si>
  <si>
    <t xml:space="preserve">UGT89A1P</t>
  </si>
  <si>
    <t xml:space="preserve">TG_6375</t>
  </si>
  <si>
    <t xml:space="preserve">UGT89A2</t>
  </si>
  <si>
    <t xml:space="preserve">TG_26985</t>
  </si>
  <si>
    <t xml:space="preserve">UGT91A1</t>
  </si>
  <si>
    <t xml:space="preserve">TG_14618</t>
  </si>
  <si>
    <t xml:space="preserve">UGT72B1</t>
  </si>
  <si>
    <t xml:space="preserve">TG_68281</t>
  </si>
  <si>
    <t xml:space="preserve">UGT72B2</t>
  </si>
  <si>
    <t xml:space="preserve">TG_12405</t>
  </si>
  <si>
    <t xml:space="preserve">UGT73C6</t>
  </si>
  <si>
    <t xml:space="preserve">TG_19034</t>
  </si>
  <si>
    <t xml:space="preserve">UGT78D2</t>
  </si>
  <si>
    <t xml:space="preserve">TG_67871</t>
  </si>
  <si>
    <t xml:space="preserve">UGT79B3</t>
  </si>
  <si>
    <t xml:space="preserve">TG_67869</t>
  </si>
  <si>
    <t xml:space="preserve">UGT79B11</t>
  </si>
  <si>
    <t xml:space="preserve">TG_9310</t>
  </si>
  <si>
    <t xml:space="preserve">UGT80A2</t>
  </si>
  <si>
    <t xml:space="preserve">TG_20348</t>
  </si>
  <si>
    <t xml:space="preserve">UGT81A1</t>
  </si>
  <si>
    <t xml:space="preserve">TG_35588</t>
  </si>
  <si>
    <t xml:space="preserve">UGT81A3</t>
  </si>
  <si>
    <t xml:space="preserve">TG_7875</t>
  </si>
  <si>
    <t xml:space="preserve">UGT88A1</t>
  </si>
  <si>
    <t xml:space="preserve">TG_66319</t>
  </si>
  <si>
    <t xml:space="preserve">UGT89B1</t>
  </si>
  <si>
    <t xml:space="preserve">TG_54621</t>
  </si>
  <si>
    <t xml:space="preserve">UGT90A1</t>
  </si>
  <si>
    <t xml:space="preserve">TG_13789</t>
  </si>
  <si>
    <t xml:space="preserve">UGT90A4</t>
  </si>
  <si>
    <t xml:space="preserve">TG_11985</t>
  </si>
  <si>
    <t xml:space="preserve">UGT92A1</t>
  </si>
  <si>
    <t xml:space="preserve">3. Secondary Metabolite Pathways</t>
  </si>
  <si>
    <t xml:space="preserve">a: Brassinosteroid Biosynthesis</t>
  </si>
  <si>
    <t xml:space="preserve">K12638</t>
  </si>
  <si>
    <t xml:space="preserve">K09590</t>
  </si>
  <si>
    <t xml:space="preserve">K09587</t>
  </si>
  <si>
    <t xml:space="preserve">b: Carotenoid Biosynthesis</t>
  </si>
  <si>
    <t xml:space="preserve">TG_285</t>
  </si>
  <si>
    <t xml:space="preserve">K09840</t>
  </si>
  <si>
    <t xml:space="preserve">TG_2014</t>
  </si>
  <si>
    <t xml:space="preserve">K15746</t>
  </si>
  <si>
    <t xml:space="preserve">TG_3863</t>
  </si>
  <si>
    <t xml:space="preserve">K02291</t>
  </si>
  <si>
    <t xml:space="preserve">K09843</t>
  </si>
  <si>
    <t xml:space="preserve">TG_5300</t>
  </si>
  <si>
    <t xml:space="preserve">K06444</t>
  </si>
  <si>
    <t xml:space="preserve">K15747</t>
  </si>
  <si>
    <t xml:space="preserve">TG_11075</t>
  </si>
  <si>
    <t xml:space="preserve">K09838</t>
  </si>
  <si>
    <t xml:space="preserve">TG_13894</t>
  </si>
  <si>
    <t xml:space="preserve">K02293</t>
  </si>
  <si>
    <t xml:space="preserve">TG_25836</t>
  </si>
  <si>
    <t xml:space="preserve">K09839</t>
  </si>
  <si>
    <t xml:space="preserve">TG_66551</t>
  </si>
  <si>
    <t xml:space="preserve">K17912</t>
  </si>
  <si>
    <t xml:space="preserve">c: Diterpenoid Biosynthesis</t>
  </si>
  <si>
    <t xml:space="preserve">TG_18166</t>
  </si>
  <si>
    <t xml:space="preserve">K17982</t>
  </si>
  <si>
    <t xml:space="preserve">K04122</t>
  </si>
  <si>
    <t xml:space="preserve">TG_20510</t>
  </si>
  <si>
    <t xml:space="preserve">K04125</t>
  </si>
  <si>
    <t xml:space="preserve">TG_20653</t>
  </si>
  <si>
    <t xml:space="preserve">K04124</t>
  </si>
  <si>
    <t xml:space="preserve">TG_31062</t>
  </si>
  <si>
    <t xml:space="preserve">K05282</t>
  </si>
  <si>
    <t xml:space="preserve">d: Flavanoid Biosynthesis</t>
  </si>
  <si>
    <t xml:space="preserve">TG_1235</t>
  </si>
  <si>
    <t xml:space="preserve">K05278</t>
  </si>
  <si>
    <t xml:space="preserve">TG_5973</t>
  </si>
  <si>
    <t xml:space="preserve">K00475</t>
  </si>
  <si>
    <t xml:space="preserve">TG_13560</t>
  </si>
  <si>
    <t xml:space="preserve">K13065</t>
  </si>
  <si>
    <t xml:space="preserve">TG_34361</t>
  </si>
  <si>
    <t xml:space="preserve">K05277</t>
  </si>
  <si>
    <t xml:space="preserve">K05280</t>
  </si>
  <si>
    <t xml:space="preserve">TG_66869</t>
  </si>
  <si>
    <t xml:space="preserve">K13082</t>
  </si>
  <si>
    <t xml:space="preserve">e: Phenylpropanoid Biosynthesis</t>
  </si>
  <si>
    <t xml:space="preserve">TG_1643</t>
  </si>
  <si>
    <t xml:space="preserve">K18368</t>
  </si>
  <si>
    <t xml:space="preserve">TG_2795</t>
  </si>
  <si>
    <t xml:space="preserve">K00083</t>
  </si>
  <si>
    <t xml:space="preserve">TG_2797</t>
  </si>
  <si>
    <t xml:space="preserve">K09753</t>
  </si>
  <si>
    <t xml:space="preserve">TG_4017</t>
  </si>
  <si>
    <t xml:space="preserve">K00430</t>
  </si>
  <si>
    <t xml:space="preserve">TG_4604</t>
  </si>
  <si>
    <t xml:space="preserve">K05349</t>
  </si>
  <si>
    <t xml:space="preserve">K13068</t>
  </si>
  <si>
    <t xml:space="preserve">TG_63788</t>
  </si>
  <si>
    <t xml:space="preserve">K03782</t>
  </si>
  <si>
    <t xml:space="preserve">TG_68419</t>
  </si>
  <si>
    <t xml:space="preserve">K11188</t>
  </si>
  <si>
    <t xml:space="preserve">f: Steroid Biosynthesis</t>
  </si>
  <si>
    <t xml:space="preserve">TG_1045</t>
  </si>
  <si>
    <t xml:space="preserve">K01824</t>
  </si>
  <si>
    <t xml:space="preserve">TG_2891</t>
  </si>
  <si>
    <t xml:space="preserve">K00801</t>
  </si>
  <si>
    <t xml:space="preserve">TG_5932</t>
  </si>
  <si>
    <t xml:space="preserve">K14674</t>
  </si>
  <si>
    <t xml:space="preserve">TG_10901</t>
  </si>
  <si>
    <t xml:space="preserve">K00511</t>
  </si>
  <si>
    <t xml:space="preserve">TG_12295</t>
  </si>
  <si>
    <t xml:space="preserve">K00559</t>
  </si>
  <si>
    <t xml:space="preserve">TG_15731</t>
  </si>
  <si>
    <t xml:space="preserve">K08246</t>
  </si>
  <si>
    <t xml:space="preserve">TG_18057</t>
  </si>
  <si>
    <t xml:space="preserve">K09828</t>
  </si>
  <si>
    <t xml:space="preserve">TG_30966</t>
  </si>
  <si>
    <t xml:space="preserve">K14423</t>
  </si>
  <si>
    <t xml:space="preserve">TG_61680</t>
  </si>
  <si>
    <t xml:space="preserve">K01853</t>
  </si>
  <si>
    <t xml:space="preserve">TG_61997</t>
  </si>
  <si>
    <t xml:space="preserve">K01852</t>
  </si>
  <si>
    <t xml:space="preserve">TG_64027</t>
  </si>
  <si>
    <t xml:space="preserve">K07748</t>
  </si>
  <si>
    <t xml:space="preserve">g: Terpenoid Biosynthesis</t>
  </si>
  <si>
    <t xml:space="preserve">TG_241</t>
  </si>
  <si>
    <t xml:space="preserve">K03526</t>
  </si>
  <si>
    <t xml:space="preserve">TG_3271</t>
  </si>
  <si>
    <t xml:space="preserve">K08658</t>
  </si>
  <si>
    <t xml:space="preserve">TG_4239</t>
  </si>
  <si>
    <t xml:space="preserve">K01597</t>
  </si>
  <si>
    <t xml:space="preserve">TG_4419</t>
  </si>
  <si>
    <t xml:space="preserve">K01770</t>
  </si>
  <si>
    <t xml:space="preserve">TG_5199</t>
  </si>
  <si>
    <t xml:space="preserve">K05356</t>
  </si>
  <si>
    <t xml:space="preserve">TG_5901</t>
  </si>
  <si>
    <t xml:space="preserve">K10960</t>
  </si>
  <si>
    <t xml:space="preserve">TG_7012</t>
  </si>
  <si>
    <t xml:space="preserve">K00021</t>
  </si>
  <si>
    <t xml:space="preserve">TG_12691</t>
  </si>
  <si>
    <t xml:space="preserve">K00587</t>
  </si>
  <si>
    <t xml:space="preserve">TG_13335</t>
  </si>
  <si>
    <t xml:space="preserve">K01662</t>
  </si>
  <si>
    <t xml:space="preserve">TG_16822</t>
  </si>
  <si>
    <t xml:space="preserve">K00919</t>
  </si>
  <si>
    <t xml:space="preserve">TG_20699</t>
  </si>
  <si>
    <t xml:space="preserve">K00787</t>
  </si>
  <si>
    <t xml:space="preserve">TG_26049</t>
  </si>
  <si>
    <t xml:space="preserve">K15889</t>
  </si>
  <si>
    <t xml:space="preserve">TG_29033</t>
  </si>
  <si>
    <t xml:space="preserve">K03527</t>
  </si>
  <si>
    <t xml:space="preserve">TG_31440</t>
  </si>
  <si>
    <t xml:space="preserve">K01641</t>
  </si>
  <si>
    <t xml:space="preserve">TG_48472</t>
  </si>
  <si>
    <t xml:space="preserve">K14215</t>
  </si>
  <si>
    <t xml:space="preserve">TG_50880</t>
  </si>
  <si>
    <t xml:space="preserve">K12503</t>
  </si>
  <si>
    <t xml:space="preserve">4: Steroidal saponin pathway</t>
  </si>
  <si>
    <t xml:space="preserve">TG_1384</t>
  </si>
  <si>
    <t xml:space="preserve">K00626</t>
  </si>
  <si>
    <t xml:space="preserve">TG_41094</t>
  </si>
  <si>
    <t xml:space="preserve">K01641 </t>
  </si>
  <si>
    <t xml:space="preserve">TG_27721</t>
  </si>
  <si>
    <t xml:space="preserve">K00869</t>
  </si>
  <si>
    <t xml:space="preserve">TG_12165</t>
  </si>
  <si>
    <t xml:space="preserve">K00938</t>
  </si>
  <si>
    <t xml:space="preserve">TG_1064</t>
  </si>
  <si>
    <t xml:space="preserve">K00099</t>
  </si>
  <si>
    <t xml:space="preserve">TG_22136</t>
  </si>
  <si>
    <t xml:space="preserve">K00991</t>
  </si>
  <si>
    <t xml:space="preserve">TG_4420</t>
  </si>
  <si>
    <t xml:space="preserve">TG_23001</t>
  </si>
  <si>
    <t xml:space="preserve">TG_17717</t>
  </si>
  <si>
    <t xml:space="preserve">TG_36779</t>
  </si>
  <si>
    <t xml:space="preserve">TG_37239</t>
  </si>
  <si>
    <t xml:space="preserve">TG_42841</t>
  </si>
  <si>
    <t xml:space="preserve">TG_24832 </t>
  </si>
  <si>
    <t xml:space="preserve">TG_37394</t>
  </si>
  <si>
    <t xml:space="preserve">TG_13604</t>
  </si>
  <si>
    <t xml:space="preserve">K01823</t>
  </si>
  <si>
    <t xml:space="preserve">TG_28659</t>
  </si>
  <si>
    <t xml:space="preserve">TG_48806</t>
  </si>
  <si>
    <t xml:space="preserve">TG_15477</t>
  </si>
  <si>
    <t xml:space="preserve">K14066</t>
  </si>
  <si>
    <t xml:space="preserve">K01853 </t>
  </si>
  <si>
    <t xml:space="preserve">K00559 </t>
  </si>
  <si>
    <t xml:space="preserve">TG_4589</t>
  </si>
  <si>
    <t xml:space="preserve">K05917</t>
  </si>
  <si>
    <t xml:space="preserve">TG_15784</t>
  </si>
  <si>
    <t xml:space="preserve">K00222</t>
  </si>
  <si>
    <t xml:space="preserve">TG_24821</t>
  </si>
  <si>
    <t xml:space="preserve">TG_2945</t>
  </si>
  <si>
    <t xml:space="preserve">K08242</t>
  </si>
  <si>
    <t xml:space="preserve">TG_5104</t>
  </si>
  <si>
    <t xml:space="preserve">K14424</t>
  </si>
  <si>
    <t xml:space="preserve">TG_5587</t>
  </si>
  <si>
    <t xml:space="preserve">K00227</t>
  </si>
  <si>
    <t xml:space="preserve">TG_27363</t>
  </si>
  <si>
    <t xml:space="preserve">K00213</t>
  </si>
  <si>
    <t xml:space="preserve">TG_56370</t>
  </si>
  <si>
    <t xml:space="preserve">TG_67494</t>
  </si>
  <si>
    <t xml:space="preserve">K05841</t>
  </si>
  <si>
    <t xml:space="preserve">TG_6832</t>
  </si>
  <si>
    <t xml:space="preserve">TG_22792</t>
  </si>
  <si>
    <t xml:space="preserve">TG_2792</t>
  </si>
  <si>
    <t xml:space="preserve">K01188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FFFFFF"/>
      <name val="Times New Roman"/>
      <family val="1"/>
    </font>
    <font>
      <sz val="12"/>
      <color rgb="FFFFFFFF"/>
      <name val="Times New Roman"/>
      <family val="1"/>
    </font>
    <font>
      <sz val="11"/>
      <color rgb="FFFFFFFF"/>
      <name val="Calibri"/>
      <family val="2"/>
    </font>
    <font>
      <b val="true"/>
      <sz val="11"/>
      <color rgb="FF000000"/>
      <name val="Times New Roman"/>
      <family val="1"/>
    </font>
    <font>
      <u val="single"/>
      <sz val="11"/>
      <color rgb="FF0000FF"/>
      <name val="Calibri"/>
      <family val="2"/>
    </font>
    <font>
      <sz val="12"/>
      <color rgb="FF0000FF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get?ko:K01770" TargetMode="External"/><Relationship Id="rId2" Type="http://schemas.openxmlformats.org/officeDocument/2006/relationships/hyperlink" Target="http://www.genome.jp/dbget-bin/www_bget?ko:K00213" TargetMode="External"/><Relationship Id="rId3" Type="http://schemas.openxmlformats.org/officeDocument/2006/relationships/hyperlink" Target="http://www.genome.jp/dbget-bin/www_bget?ko:K09828" TargetMode="External"/><Relationship Id="rId4" Type="http://schemas.openxmlformats.org/officeDocument/2006/relationships/hyperlink" Target="http://www.genome.jp/dbget-bin/www_bget?ko:K05841" TargetMode="External"/><Relationship Id="rId5" Type="http://schemas.openxmlformats.org/officeDocument/2006/relationships/hyperlink" Target="http://www.genome.jp/dbget-bin/www_bget?ko:K0534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" topLeftCell="A10" activePane="bottomLeft" state="frozen"/>
      <selection pane="topLeft" activeCell="A1" activeCellId="0" sqref="A1"/>
      <selection pane="bottomLeft" activeCell="H4" activeCellId="0" sqref="H4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32.41"/>
    <col collapsed="false" customWidth="true" hidden="false" outlineLevel="0" max="2" min="2" style="1" width="12.7"/>
    <col collapsed="false" customWidth="true" hidden="false" outlineLevel="0" max="3" min="3" style="1" width="17.28"/>
    <col collapsed="false" customWidth="true" hidden="false" outlineLevel="0" max="5" min="4" style="1" width="14.56"/>
    <col collapsed="false" customWidth="true" hidden="false" outlineLevel="0" max="6" min="6" style="1" width="17.42"/>
    <col collapsed="false" customWidth="true" hidden="false" outlineLevel="0" max="7" min="7" style="1" width="14.56"/>
    <col collapsed="false" customWidth="true" hidden="false" outlineLevel="0" max="8" min="8" style="1" width="17.7"/>
    <col collapsed="false" customWidth="true" hidden="false" outlineLevel="0" max="14" min="14" style="0" width="15.41"/>
  </cols>
  <sheetData>
    <row r="1" customFormat="false" ht="15.7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5"/>
    </row>
    <row r="2" customFormat="false" ht="15.75" hidden="false" customHeight="false" outlineLevel="0" collapsed="false">
      <c r="A2" s="2" t="s">
        <v>1</v>
      </c>
      <c r="B2" s="3"/>
      <c r="C2" s="4"/>
      <c r="D2" s="4"/>
      <c r="E2" s="4"/>
      <c r="F2" s="4"/>
      <c r="G2" s="4"/>
      <c r="H2" s="4"/>
      <c r="I2" s="5"/>
    </row>
    <row r="3" customFormat="false" ht="15.75" hidden="false" customHeight="false" outlineLevel="0" collapsed="false">
      <c r="A3" s="3" t="s">
        <v>2</v>
      </c>
      <c r="B3" s="3"/>
      <c r="C3" s="4"/>
      <c r="D3" s="4"/>
      <c r="E3" s="4"/>
      <c r="F3" s="4"/>
      <c r="G3" s="4"/>
      <c r="H3" s="4"/>
      <c r="I3" s="5"/>
    </row>
    <row r="4" customFormat="false" ht="15.75" hidden="false" customHeight="false" outlineLevel="0" collapsed="false">
      <c r="A4" s="3" t="s">
        <v>3</v>
      </c>
      <c r="B4" s="3"/>
      <c r="C4" s="4"/>
      <c r="D4" s="4"/>
      <c r="E4" s="4"/>
      <c r="F4" s="4"/>
      <c r="G4" s="4"/>
      <c r="H4" s="4"/>
      <c r="I4" s="5"/>
    </row>
    <row r="6" customFormat="false" ht="15.75" hidden="false" customHeight="false" outlineLevel="0" collapsed="false">
      <c r="A6" s="6" t="s">
        <v>4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customFormat="false" ht="15.75" hidden="false" customHeight="false" outlineLevel="0" collapsed="false">
      <c r="A7" s="6" t="s">
        <v>5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customFormat="false" ht="15.75" hidden="false" customHeight="false" outlineLevel="0" collapsed="false">
      <c r="B8" s="7" t="s">
        <v>6</v>
      </c>
      <c r="C8" s="8" t="s">
        <v>7</v>
      </c>
      <c r="D8" s="9" t="s">
        <v>8</v>
      </c>
      <c r="E8" s="10" t="s">
        <v>9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="13" customFormat="true" ht="15.75" hidden="false" customHeight="false" outlineLevel="0" collapsed="false">
      <c r="A9" s="11" t="s">
        <v>10</v>
      </c>
      <c r="B9" s="11" t="s">
        <v>11</v>
      </c>
      <c r="C9" s="11" t="s">
        <v>12</v>
      </c>
      <c r="D9" s="11" t="s">
        <v>13</v>
      </c>
      <c r="E9" s="11" t="s">
        <v>14</v>
      </c>
      <c r="F9" s="11" t="s">
        <v>15</v>
      </c>
      <c r="G9" s="11" t="s">
        <v>16</v>
      </c>
      <c r="H9" s="11" t="s">
        <v>17</v>
      </c>
      <c r="I9" s="12"/>
    </row>
    <row r="10" s="13" customFormat="true" ht="15.75" hidden="false" customHeight="false" outlineLevel="0" collapsed="false">
      <c r="A10" s="11" t="s">
        <v>18</v>
      </c>
      <c r="B10" s="11"/>
      <c r="C10" s="11"/>
      <c r="D10" s="11"/>
      <c r="E10" s="11"/>
      <c r="F10" s="11"/>
      <c r="G10" s="11"/>
      <c r="H10" s="11"/>
      <c r="I10" s="12"/>
    </row>
    <row r="11" customFormat="false" ht="15.75" hidden="false" customHeight="false" outlineLevel="0" collapsed="false">
      <c r="A11" s="14" t="s">
        <v>19</v>
      </c>
      <c r="B11" s="14" t="s">
        <v>20</v>
      </c>
      <c r="C11" s="14" t="n">
        <v>1.60843146447849</v>
      </c>
      <c r="D11" s="14" t="n">
        <v>5.86567956756676</v>
      </c>
      <c r="E11" s="14" t="n">
        <v>3.67765420366996</v>
      </c>
      <c r="F11" s="14" t="n">
        <v>0</v>
      </c>
      <c r="G11" s="14" t="n">
        <v>0</v>
      </c>
      <c r="H11" s="14" t="n">
        <v>0</v>
      </c>
      <c r="I11" s="15"/>
    </row>
    <row r="12" customFormat="false" ht="15.75" hidden="false" customHeight="false" outlineLevel="0" collapsed="false">
      <c r="A12" s="14" t="s">
        <v>21</v>
      </c>
      <c r="B12" s="14" t="s">
        <v>22</v>
      </c>
      <c r="C12" s="14" t="n">
        <v>13.3684486802529</v>
      </c>
      <c r="D12" s="14" t="n">
        <v>6.86083451522363</v>
      </c>
      <c r="E12" s="14" t="n">
        <v>0.198072075805239</v>
      </c>
      <c r="F12" s="14" t="n">
        <v>0</v>
      </c>
      <c r="G12" s="14" t="n">
        <v>-6.7107696724803</v>
      </c>
      <c r="H12" s="14" t="n">
        <v>13.4670429510974</v>
      </c>
      <c r="I12" s="16"/>
    </row>
    <row r="13" customFormat="false" ht="15.75" hidden="false" customHeight="false" outlineLevel="0" collapsed="false">
      <c r="A13" s="14" t="s">
        <v>23</v>
      </c>
      <c r="B13" s="14" t="s">
        <v>24</v>
      </c>
      <c r="C13" s="14" t="n">
        <v>2.32753360835786</v>
      </c>
      <c r="D13" s="14" t="n">
        <v>3.95387602723527</v>
      </c>
      <c r="E13" s="14" t="n">
        <v>3.06771534602951</v>
      </c>
      <c r="F13" s="14" t="n">
        <v>-1.62789307080665</v>
      </c>
      <c r="G13" s="14" t="n">
        <v>-0.933304710480664</v>
      </c>
      <c r="H13" s="14" t="n">
        <v>-0.757367648375361</v>
      </c>
      <c r="I13" s="15"/>
    </row>
    <row r="14" customFormat="false" ht="15.75" hidden="false" customHeight="false" outlineLevel="0" collapsed="false">
      <c r="A14" s="14" t="s">
        <v>25</v>
      </c>
      <c r="B14" s="14" t="s">
        <v>26</v>
      </c>
      <c r="C14" s="14" t="n">
        <v>6.77631904645358</v>
      </c>
      <c r="D14" s="14" t="n">
        <v>6.34401997004151</v>
      </c>
      <c r="E14" s="14" t="n">
        <v>2.30575396741244</v>
      </c>
      <c r="F14" s="14" t="n">
        <v>0</v>
      </c>
      <c r="G14" s="14" t="n">
        <v>0</v>
      </c>
      <c r="H14" s="14" t="n">
        <v>0</v>
      </c>
      <c r="I14" s="15"/>
    </row>
    <row r="15" customFormat="false" ht="15.75" hidden="false" customHeight="false" outlineLevel="0" collapsed="false">
      <c r="A15" s="14" t="s">
        <v>27</v>
      </c>
      <c r="B15" s="14" t="s">
        <v>28</v>
      </c>
      <c r="C15" s="14" t="n">
        <v>2.56090026771247</v>
      </c>
      <c r="D15" s="14" t="n">
        <v>5.60343247551666</v>
      </c>
      <c r="E15" s="14" t="n">
        <v>1.07297855704135</v>
      </c>
      <c r="F15" s="14" t="n">
        <v>-3.04290264960737</v>
      </c>
      <c r="G15" s="14" t="n">
        <v>-4.58540032952023</v>
      </c>
      <c r="H15" s="14" t="n">
        <v>1.47090447972548</v>
      </c>
      <c r="I15" s="15"/>
    </row>
    <row r="16" customFormat="false" ht="15.75" hidden="false" customHeight="false" outlineLevel="0" collapsed="false">
      <c r="A16" s="14" t="s">
        <v>29</v>
      </c>
      <c r="B16" s="14" t="s">
        <v>30</v>
      </c>
      <c r="C16" s="14" t="n">
        <v>6.01440975640405</v>
      </c>
      <c r="D16" s="14" t="n">
        <v>3.69479198648286</v>
      </c>
      <c r="E16" s="14" t="n">
        <v>5.43589039933124</v>
      </c>
      <c r="F16" s="14" t="n">
        <v>2.30733133123178</v>
      </c>
      <c r="G16" s="14" t="n">
        <v>1.69197013329852</v>
      </c>
      <c r="H16" s="14" t="n">
        <v>0.566672479955666</v>
      </c>
      <c r="I16" s="1"/>
    </row>
    <row r="17" customFormat="false" ht="15.75" hidden="false" customHeight="false" outlineLevel="0" collapsed="false">
      <c r="A17" s="14" t="s">
        <v>31</v>
      </c>
      <c r="B17" s="14" t="s">
        <v>32</v>
      </c>
      <c r="C17" s="14" t="n">
        <v>8.71406941581737</v>
      </c>
      <c r="D17" s="14" t="n">
        <v>8.27833691319814</v>
      </c>
      <c r="E17" s="14" t="n">
        <v>9.05296567472608</v>
      </c>
      <c r="F17" s="14" t="n">
        <v>0</v>
      </c>
      <c r="G17" s="14" t="n">
        <v>0</v>
      </c>
      <c r="H17" s="14" t="n">
        <v>0</v>
      </c>
      <c r="I17" s="1"/>
    </row>
    <row r="18" customFormat="false" ht="15.75" hidden="false" customHeight="false" outlineLevel="0" collapsed="false">
      <c r="A18" s="14" t="s">
        <v>33</v>
      </c>
      <c r="B18" s="14" t="s">
        <v>34</v>
      </c>
      <c r="C18" s="14" t="n">
        <v>1.18039320775842</v>
      </c>
      <c r="D18" s="14" t="n">
        <v>5.13244447208544</v>
      </c>
      <c r="E18" s="14" t="n">
        <v>0.241574183248142</v>
      </c>
      <c r="F18" s="14" t="n">
        <v>-3.94983391564756</v>
      </c>
      <c r="G18" s="14" t="n">
        <v>-4.95627720078028</v>
      </c>
      <c r="H18" s="14" t="n">
        <v>0.921567108090242</v>
      </c>
      <c r="I18" s="1"/>
    </row>
    <row r="19" customFormat="false" ht="15.75" hidden="false" customHeight="false" outlineLevel="0" collapsed="false">
      <c r="A19" s="14" t="s">
        <v>35</v>
      </c>
      <c r="B19" s="14" t="s">
        <v>36</v>
      </c>
      <c r="C19" s="14" t="n">
        <v>8.3524805476868</v>
      </c>
      <c r="D19" s="14" t="n">
        <v>7.91709385854579</v>
      </c>
      <c r="E19" s="14" t="n">
        <v>1.40339316469066</v>
      </c>
      <c r="F19" s="14" t="n">
        <v>0</v>
      </c>
      <c r="G19" s="14" t="n">
        <v>-6.92134313541465</v>
      </c>
      <c r="H19" s="14" t="n">
        <v>7.24513130327995</v>
      </c>
      <c r="I19" s="1"/>
    </row>
    <row r="20" customFormat="false" ht="15.75" hidden="false" customHeight="false" outlineLevel="0" collapsed="false">
      <c r="A20" s="14" t="s">
        <v>37</v>
      </c>
      <c r="B20" s="14" t="s">
        <v>38</v>
      </c>
      <c r="C20" s="14" t="n">
        <v>3.38711544325259</v>
      </c>
      <c r="D20" s="14" t="n">
        <v>10.8096180727506</v>
      </c>
      <c r="E20" s="14" t="n">
        <v>2.40214609494779</v>
      </c>
      <c r="F20" s="14" t="n">
        <v>-7.36302468100467</v>
      </c>
      <c r="G20" s="14" t="n">
        <v>-8.81530011566714</v>
      </c>
      <c r="H20" s="14" t="n">
        <v>0.968325008668158</v>
      </c>
      <c r="I20" s="1"/>
    </row>
    <row r="21" customFormat="false" ht="15.75" hidden="false" customHeight="false" outlineLevel="0" collapsed="false">
      <c r="A21" s="14" t="s">
        <v>39</v>
      </c>
      <c r="B21" s="14" t="s">
        <v>40</v>
      </c>
      <c r="C21" s="14" t="n">
        <v>0.650918848204084</v>
      </c>
      <c r="D21" s="14" t="n">
        <v>2.76261382330933</v>
      </c>
      <c r="E21" s="14" t="n">
        <v>0.382447859660249</v>
      </c>
      <c r="F21" s="14" t="n">
        <v>-2.11267973100452</v>
      </c>
      <c r="G21" s="14" t="n">
        <v>-2.42437760075547</v>
      </c>
      <c r="H21" s="14" t="n">
        <v>0.250728071921209</v>
      </c>
      <c r="I21" s="1"/>
    </row>
    <row r="22" customFormat="false" ht="15.75" hidden="false" customHeight="false" outlineLevel="0" collapsed="false">
      <c r="A22" s="14" t="s">
        <v>41</v>
      </c>
      <c r="B22" s="14" t="s">
        <v>42</v>
      </c>
      <c r="C22" s="14" t="n">
        <v>7.42360185480291</v>
      </c>
      <c r="D22" s="14" t="n">
        <v>2.20899526093587</v>
      </c>
      <c r="E22" s="14" t="n">
        <v>0.473676938201965</v>
      </c>
      <c r="F22" s="14" t="n">
        <v>0</v>
      </c>
      <c r="G22" s="14" t="n">
        <v>-1.78828389934975</v>
      </c>
      <c r="H22" s="14" t="n">
        <v>7.24513130327995</v>
      </c>
      <c r="I22" s="1"/>
    </row>
    <row r="23" customFormat="false" ht="15.75" hidden="false" customHeight="false" outlineLevel="0" collapsed="false">
      <c r="A23" s="14" t="s">
        <v>43</v>
      </c>
      <c r="B23" s="14" t="s">
        <v>44</v>
      </c>
      <c r="C23" s="14" t="n">
        <v>1.39094723227462</v>
      </c>
      <c r="D23" s="14" t="n">
        <v>4.05976449886241</v>
      </c>
      <c r="E23" s="14" t="n">
        <v>1.88299442896661</v>
      </c>
      <c r="F23" s="14" t="n">
        <v>-2.66984621140699</v>
      </c>
      <c r="G23" s="14" t="n">
        <v>-2.2203549869976</v>
      </c>
      <c r="H23" s="14" t="n">
        <v>-0.509834837701325</v>
      </c>
      <c r="I23" s="1"/>
    </row>
    <row r="24" customFormat="false" ht="15.75" hidden="false" customHeight="false" outlineLevel="0" collapsed="false">
      <c r="A24" s="14" t="s">
        <v>45</v>
      </c>
      <c r="B24" s="14" t="s">
        <v>46</v>
      </c>
      <c r="C24" s="14" t="n">
        <v>1.70737274748716</v>
      </c>
      <c r="D24" s="14" t="n">
        <v>4.08490905150942</v>
      </c>
      <c r="E24" s="14" t="n">
        <v>0.0499566884924017</v>
      </c>
      <c r="F24" s="14" t="n">
        <v>-2.37845795385616</v>
      </c>
      <c r="G24" s="14" t="n">
        <v>-4.09954681109233</v>
      </c>
      <c r="H24" s="14" t="n">
        <v>1.6416130372798</v>
      </c>
      <c r="I24" s="1"/>
    </row>
    <row r="25" customFormat="false" ht="15.75" hidden="false" customHeight="false" outlineLevel="0" collapsed="false">
      <c r="A25" s="14" t="s">
        <v>47</v>
      </c>
      <c r="B25" s="14" t="s">
        <v>48</v>
      </c>
      <c r="C25" s="14" t="n">
        <v>0.593091394850585</v>
      </c>
      <c r="D25" s="14" t="n">
        <v>5.30388665422934</v>
      </c>
      <c r="E25" s="14" t="n">
        <v>0.0361363350608794</v>
      </c>
      <c r="F25" s="14" t="n">
        <v>-4.70784625860396</v>
      </c>
      <c r="G25" s="14" t="n">
        <v>-5.33315831653605</v>
      </c>
      <c r="H25" s="14" t="n">
        <v>0.539351757801928</v>
      </c>
      <c r="I25" s="1"/>
    </row>
    <row r="26" customFormat="false" ht="15.75" hidden="false" customHeight="false" outlineLevel="0" collapsed="false">
      <c r="A26" s="14" t="s">
        <v>49</v>
      </c>
      <c r="B26" s="14" t="s">
        <v>50</v>
      </c>
      <c r="C26" s="14" t="n">
        <v>2.22821311540475</v>
      </c>
      <c r="D26" s="14" t="n">
        <v>4.62505314661164</v>
      </c>
      <c r="E26" s="14" t="n">
        <v>0.359031691058335</v>
      </c>
      <c r="F26" s="14" t="n">
        <v>-2.39788661127112</v>
      </c>
      <c r="G26" s="14" t="n">
        <v>-4.30929908703862</v>
      </c>
      <c r="H26" s="14" t="n">
        <v>1.85137191651408</v>
      </c>
      <c r="I26" s="1"/>
    </row>
    <row r="27" customFormat="false" ht="15.75" hidden="false" customHeight="false" outlineLevel="0" collapsed="false">
      <c r="A27" s="14" t="s">
        <v>51</v>
      </c>
      <c r="B27" s="14" t="s">
        <v>52</v>
      </c>
      <c r="C27" s="14" t="n">
        <v>12.6174763289856</v>
      </c>
      <c r="D27" s="14" t="n">
        <v>3.97692759672971</v>
      </c>
      <c r="E27" s="14" t="n">
        <v>6.6827800069893</v>
      </c>
      <c r="F27" s="14" t="n">
        <v>8.57656263897152</v>
      </c>
      <c r="G27" s="14" t="n">
        <v>2.66190987763736</v>
      </c>
      <c r="H27" s="14" t="n">
        <v>5.94779306652123</v>
      </c>
      <c r="I27" s="1"/>
    </row>
    <row r="28" customFormat="false" ht="15.75" hidden="false" customHeight="false" outlineLevel="0" collapsed="false">
      <c r="A28" s="14" t="s">
        <v>53</v>
      </c>
      <c r="B28" s="14" t="s">
        <v>54</v>
      </c>
      <c r="C28" s="14" t="n">
        <v>13.5687296468639</v>
      </c>
      <c r="D28" s="14" t="n">
        <v>13.1318244263063</v>
      </c>
      <c r="E28" s="14" t="n">
        <v>5.75597082332109</v>
      </c>
      <c r="F28" s="14" t="n">
        <v>0</v>
      </c>
      <c r="G28" s="14" t="n">
        <v>-7.78470400932185</v>
      </c>
      <c r="H28" s="14" t="n">
        <v>8.10957827755372</v>
      </c>
      <c r="I28" s="1"/>
    </row>
    <row r="29" customFormat="false" ht="15.75" hidden="false" customHeight="false" outlineLevel="0" collapsed="false">
      <c r="A29" s="14" t="s">
        <v>55</v>
      </c>
      <c r="B29" s="14" t="s">
        <v>56</v>
      </c>
      <c r="C29" s="14" t="n">
        <v>1.65198873580262</v>
      </c>
      <c r="D29" s="14" t="n">
        <v>2.78880561843865</v>
      </c>
      <c r="E29" s="14" t="n">
        <v>2.01633648989839</v>
      </c>
      <c r="F29" s="14" t="n">
        <v>0</v>
      </c>
      <c r="G29" s="14" t="n">
        <v>0</v>
      </c>
      <c r="H29" s="14" t="n">
        <v>-0.376691159851697</v>
      </c>
      <c r="I29" s="1"/>
    </row>
    <row r="30" customFormat="false" ht="15.75" hidden="false" customHeight="false" outlineLevel="0" collapsed="false">
      <c r="A30" s="14" t="s">
        <v>57</v>
      </c>
      <c r="B30" s="14" t="s">
        <v>58</v>
      </c>
      <c r="C30" s="14" t="n">
        <v>2.00494200116614</v>
      </c>
      <c r="D30" s="14" t="n">
        <v>0.889379636293119</v>
      </c>
      <c r="E30" s="14" t="n">
        <v>0.469545125780213</v>
      </c>
      <c r="F30" s="14" t="n">
        <v>1.11267260100875</v>
      </c>
      <c r="G30" s="14" t="n">
        <v>-0.463573770039794</v>
      </c>
      <c r="H30" s="14" t="n">
        <v>1.51852862635637</v>
      </c>
      <c r="I30" s="1"/>
    </row>
    <row r="31" customFormat="false" ht="15.75" hidden="false" customHeight="false" outlineLevel="0" collapsed="false">
      <c r="A31" s="14" t="s">
        <v>59</v>
      </c>
      <c r="B31" s="14" t="s">
        <v>60</v>
      </c>
      <c r="C31" s="14" t="n">
        <v>7.21342397008012</v>
      </c>
      <c r="D31" s="14" t="n">
        <v>6.7799113847239</v>
      </c>
      <c r="E31" s="14" t="n">
        <v>7.55100053941969</v>
      </c>
      <c r="F31" s="14" t="n">
        <v>0</v>
      </c>
      <c r="G31" s="14" t="n">
        <v>0</v>
      </c>
      <c r="H31" s="14" t="n">
        <v>0</v>
      </c>
      <c r="I31" s="1"/>
    </row>
    <row r="32" customFormat="false" ht="15.75" hidden="false" customHeight="false" outlineLevel="0" collapsed="false">
      <c r="A32" s="14" t="s">
        <v>61</v>
      </c>
      <c r="B32" s="14" t="s">
        <v>62</v>
      </c>
      <c r="C32" s="14" t="n">
        <v>0.568316169880479</v>
      </c>
      <c r="D32" s="14" t="n">
        <v>1.02576827797178</v>
      </c>
      <c r="E32" s="14" t="n">
        <v>2.43199505369078</v>
      </c>
      <c r="F32" s="14" t="n">
        <v>-0.459814597925894</v>
      </c>
      <c r="G32" s="14" t="n">
        <v>0</v>
      </c>
      <c r="H32" s="14" t="n">
        <v>-1.879452117502</v>
      </c>
      <c r="I32" s="1"/>
    </row>
    <row r="33" customFormat="false" ht="15.75" hidden="false" customHeight="false" outlineLevel="0" collapsed="false">
      <c r="A33" s="14" t="s">
        <v>63</v>
      </c>
      <c r="B33" s="14" t="s">
        <v>64</v>
      </c>
      <c r="C33" s="14" t="n">
        <v>12.2483605903354</v>
      </c>
      <c r="D33" s="14" t="n">
        <v>3.49486170707924</v>
      </c>
      <c r="E33" s="14" t="n">
        <v>1.87790374456227</v>
      </c>
      <c r="F33" s="14" t="n">
        <v>8.25398013856518</v>
      </c>
      <c r="G33" s="14" t="n">
        <v>-1.6613034454643</v>
      </c>
      <c r="H33" s="14" t="n">
        <v>10.6671118865268</v>
      </c>
      <c r="I33" s="1"/>
    </row>
    <row r="34" customFormat="false" ht="15.75" hidden="false" customHeight="false" outlineLevel="0" collapsed="false">
      <c r="A34" s="14" t="s">
        <v>65</v>
      </c>
      <c r="B34" s="14" t="s">
        <v>66</v>
      </c>
      <c r="C34" s="14" t="n">
        <v>1.38202248395151</v>
      </c>
      <c r="D34" s="14" t="n">
        <v>3.00857549704573</v>
      </c>
      <c r="E34" s="14" t="n">
        <v>-1.46377102535828</v>
      </c>
      <c r="F34" s="14" t="n">
        <v>-1.62789307080665</v>
      </c>
      <c r="G34" s="14" t="n">
        <v>-4.51801644137098</v>
      </c>
      <c r="H34" s="14" t="n">
        <v>2.82836469418346</v>
      </c>
      <c r="I34" s="1"/>
    </row>
    <row r="35" customFormat="false" ht="15.75" hidden="false" customHeight="false" outlineLevel="0" collapsed="false">
      <c r="A35" s="14" t="s">
        <v>67</v>
      </c>
      <c r="B35" s="14" t="s">
        <v>68</v>
      </c>
      <c r="C35" s="14" t="n">
        <v>13.8323582646775</v>
      </c>
      <c r="D35" s="14" t="n">
        <v>5.34091918647781</v>
      </c>
      <c r="E35" s="14" t="n">
        <v>2.59954327568818</v>
      </c>
      <c r="F35" s="14" t="n">
        <v>7.99189059108306</v>
      </c>
      <c r="G35" s="14" t="n">
        <v>-2.78592105604515</v>
      </c>
      <c r="H35" s="14" t="n">
        <v>11.5294997759919</v>
      </c>
      <c r="I35" s="1"/>
    </row>
    <row r="36" customFormat="false" ht="15.75" hidden="false" customHeight="false" outlineLevel="0" collapsed="false">
      <c r="A36" s="14" t="s">
        <v>69</v>
      </c>
      <c r="B36" s="14" t="s">
        <v>70</v>
      </c>
      <c r="C36" s="14" t="n">
        <v>7.48736678690215</v>
      </c>
      <c r="D36" s="14" t="n">
        <v>0.503264353656148</v>
      </c>
      <c r="E36" s="14" t="n">
        <v>1.46767892736601</v>
      </c>
      <c r="F36" s="14" t="n">
        <v>0</v>
      </c>
      <c r="G36" s="14" t="n">
        <v>0.917132014683675</v>
      </c>
      <c r="H36" s="14" t="n">
        <v>6.31522295968959</v>
      </c>
      <c r="I36" s="1"/>
    </row>
    <row r="37" customFormat="false" ht="15.75" hidden="false" customHeight="false" outlineLevel="0" collapsed="false">
      <c r="A37" s="14" t="s">
        <v>71</v>
      </c>
      <c r="B37" s="14" t="s">
        <v>72</v>
      </c>
      <c r="C37" s="14" t="n">
        <v>2.36552850224258</v>
      </c>
      <c r="D37" s="14" t="n">
        <v>4.52287550218912</v>
      </c>
      <c r="E37" s="14" t="n">
        <v>1.16140322842631</v>
      </c>
      <c r="F37" s="14" t="n">
        <v>-2.15841134844061</v>
      </c>
      <c r="G37" s="14" t="n">
        <v>-3.40504542107535</v>
      </c>
      <c r="H37" s="14" t="n">
        <v>1.18635286848883</v>
      </c>
      <c r="I37" s="1"/>
    </row>
    <row r="38" customFormat="false" ht="15.75" hidden="false" customHeight="false" outlineLevel="0" collapsed="false">
      <c r="A38" s="14" t="s">
        <v>73</v>
      </c>
      <c r="B38" s="14" t="s">
        <v>74</v>
      </c>
      <c r="C38" s="14" t="n">
        <v>4.27678579585421</v>
      </c>
      <c r="D38" s="14" t="n">
        <v>7.05326078691583</v>
      </c>
      <c r="E38" s="14" t="n">
        <v>0.361706125683145</v>
      </c>
      <c r="F38" s="14" t="n">
        <v>0</v>
      </c>
      <c r="G38" s="14" t="n">
        <v>-7.09684686391451</v>
      </c>
      <c r="H38" s="14" t="n">
        <v>3.92668028334478</v>
      </c>
      <c r="I38" s="1"/>
    </row>
    <row r="39" customFormat="false" ht="15.75" hidden="false" customHeight="false" outlineLevel="0" collapsed="false">
      <c r="A39" s="14" t="s">
        <v>75</v>
      </c>
      <c r="B39" s="14" t="s">
        <v>76</v>
      </c>
      <c r="C39" s="14" t="n">
        <v>7.09377509012042</v>
      </c>
      <c r="D39" s="14" t="n">
        <v>1.47813583397801</v>
      </c>
      <c r="E39" s="14" t="n">
        <v>1.2042553791838</v>
      </c>
      <c r="F39" s="14" t="n">
        <v>5.5973500233628</v>
      </c>
      <c r="G39" s="14" t="n">
        <v>-0.3173831179496</v>
      </c>
      <c r="H39" s="14" t="n">
        <v>5.87998771477301</v>
      </c>
      <c r="I39" s="1"/>
    </row>
    <row r="40" customFormat="false" ht="15.75" hidden="false" customHeight="false" outlineLevel="0" collapsed="false">
      <c r="A40" s="14" t="s">
        <v>77</v>
      </c>
      <c r="B40" s="14" t="s">
        <v>78</v>
      </c>
      <c r="C40" s="14" t="n">
        <v>7.86881822081602</v>
      </c>
      <c r="D40" s="14" t="n">
        <v>7.43405260424166</v>
      </c>
      <c r="E40" s="14" t="n">
        <v>8.207140086264</v>
      </c>
      <c r="F40" s="14" t="n">
        <v>0</v>
      </c>
      <c r="G40" s="14" t="n">
        <v>0</v>
      </c>
      <c r="H40" s="14" t="n">
        <v>0</v>
      </c>
      <c r="I40" s="1"/>
    </row>
    <row r="41" customFormat="false" ht="15.75" hidden="false" customHeight="false" outlineLevel="0" collapsed="false">
      <c r="A41" s="14" t="s">
        <v>79</v>
      </c>
      <c r="B41" s="14" t="s">
        <v>80</v>
      </c>
      <c r="C41" s="14" t="n">
        <v>2.93996855140607</v>
      </c>
      <c r="D41" s="14" t="n">
        <v>2.93803446675033</v>
      </c>
      <c r="E41" s="14" t="n">
        <v>0.885482936010988</v>
      </c>
      <c r="F41" s="14" t="n">
        <v>0.000590396126310826</v>
      </c>
      <c r="G41" s="14" t="n">
        <v>-2.09607831948637</v>
      </c>
      <c r="H41" s="14" t="n">
        <v>2.03684250466941</v>
      </c>
      <c r="I41" s="1"/>
    </row>
    <row r="42" customFormat="false" ht="15.75" hidden="false" customHeight="false" outlineLevel="0" collapsed="false">
      <c r="A42" s="14" t="s">
        <v>81</v>
      </c>
      <c r="B42" s="14" t="s">
        <v>82</v>
      </c>
      <c r="C42" s="14" t="n">
        <v>2.67196321504433</v>
      </c>
      <c r="D42" s="14" t="n">
        <v>1.55792578167239</v>
      </c>
      <c r="E42" s="14" t="n">
        <v>0.954254865473644</v>
      </c>
      <c r="F42" s="14" t="n">
        <v>1.10963304267333</v>
      </c>
      <c r="G42" s="14" t="n">
        <v>-0.648159205696735</v>
      </c>
      <c r="H42" s="14" t="n">
        <v>1.70163456623482</v>
      </c>
      <c r="I42" s="1"/>
    </row>
    <row r="43" customFormat="false" ht="15.75" hidden="false" customHeight="false" outlineLevel="0" collapsed="false">
      <c r="A43" s="14" t="s">
        <v>83</v>
      </c>
      <c r="B43" s="14" t="s">
        <v>84</v>
      </c>
      <c r="C43" s="14" t="n">
        <v>3.10348964381055</v>
      </c>
      <c r="D43" s="14" t="n">
        <v>1.49061171208411</v>
      </c>
      <c r="E43" s="14" t="n">
        <v>1.42413522230034</v>
      </c>
      <c r="F43" s="14" t="n">
        <v>1.61003003129095</v>
      </c>
      <c r="G43" s="14" t="n">
        <v>-0.110266405488498</v>
      </c>
      <c r="H43" s="14" t="n">
        <v>1.6624587567686</v>
      </c>
      <c r="I43" s="1"/>
    </row>
    <row r="44" customFormat="false" ht="15.75" hidden="false" customHeight="false" outlineLevel="0" collapsed="false">
      <c r="A44" s="14" t="s">
        <v>85</v>
      </c>
      <c r="B44" s="14" t="s">
        <v>86</v>
      </c>
      <c r="C44" s="14" t="n">
        <v>7.13596142079389</v>
      </c>
      <c r="D44" s="14" t="n">
        <v>6.702638054122</v>
      </c>
      <c r="E44" s="14" t="n">
        <v>3.61538261131827</v>
      </c>
      <c r="F44" s="14" t="n">
        <v>0</v>
      </c>
      <c r="G44" s="14" t="n">
        <v>0</v>
      </c>
      <c r="H44" s="14" t="n">
        <v>0</v>
      </c>
      <c r="I44" s="1"/>
    </row>
    <row r="45" customFormat="false" ht="15.75" hidden="false" customHeight="false" outlineLevel="0" collapsed="false">
      <c r="A45" s="14" t="s">
        <v>87</v>
      </c>
      <c r="B45" s="14" t="s">
        <v>88</v>
      </c>
      <c r="C45" s="14" t="n">
        <v>5.37597265964136</v>
      </c>
      <c r="D45" s="14" t="n">
        <v>11.174055731493</v>
      </c>
      <c r="E45" s="14" t="n">
        <v>0.32766990516584</v>
      </c>
      <c r="F45" s="14" t="n">
        <v>0</v>
      </c>
      <c r="G45" s="14" t="n">
        <v>-11.2536988914033</v>
      </c>
      <c r="H45" s="14" t="n">
        <v>5.0341645446215</v>
      </c>
      <c r="I45" s="1"/>
    </row>
    <row r="46" customFormat="false" ht="15.75" hidden="false" customHeight="false" outlineLevel="0" collapsed="false">
      <c r="A46" s="14" t="s">
        <v>89</v>
      </c>
      <c r="B46" s="14" t="s">
        <v>90</v>
      </c>
      <c r="C46" s="14" t="n">
        <v>6.67041589623321</v>
      </c>
      <c r="D46" s="14" t="n">
        <v>1.45784139011354</v>
      </c>
      <c r="E46" s="14" t="n">
        <v>3.14901626397836</v>
      </c>
      <c r="F46" s="14" t="n">
        <v>0</v>
      </c>
      <c r="G46" s="14" t="n">
        <v>0</v>
      </c>
      <c r="H46" s="14" t="n">
        <v>0</v>
      </c>
      <c r="I46" s="1"/>
    </row>
    <row r="47" customFormat="false" ht="15.75" hidden="false" customHeight="false" outlineLevel="0" collapsed="false">
      <c r="A47" s="17" t="s">
        <v>91</v>
      </c>
      <c r="B47" s="17" t="s">
        <v>92</v>
      </c>
      <c r="C47" s="17" t="n">
        <v>-1.54077922094777</v>
      </c>
      <c r="D47" s="17" t="n">
        <v>0.934776055899155</v>
      </c>
      <c r="E47" s="17" t="n">
        <v>-1.66771677547827</v>
      </c>
      <c r="F47" s="17" t="n">
        <v>-2.4765712634555</v>
      </c>
      <c r="G47" s="17" t="n">
        <v>-2.64575244941481</v>
      </c>
      <c r="H47" s="17" t="n">
        <v>0.109112892444741</v>
      </c>
      <c r="I47" s="1"/>
    </row>
    <row r="48" customFormat="false" ht="15.75" hidden="false" customHeight="false" outlineLevel="0" collapsed="false">
      <c r="A48" s="17" t="s">
        <v>93</v>
      </c>
      <c r="B48" s="17" t="s">
        <v>94</v>
      </c>
      <c r="C48" s="17" t="n">
        <v>-0.25956759506562</v>
      </c>
      <c r="D48" s="17" t="n">
        <v>2.77839955191423</v>
      </c>
      <c r="E48" s="17" t="n">
        <v>-1.34493111788948</v>
      </c>
      <c r="F48" s="17" t="n">
        <v>-3.03831319845834</v>
      </c>
      <c r="G48" s="17" t="n">
        <v>-4.1692373658449</v>
      </c>
      <c r="H48" s="17" t="n">
        <v>1.06749040957754</v>
      </c>
      <c r="I48" s="1"/>
    </row>
    <row r="49" customFormat="false" ht="15.75" hidden="false" customHeight="false" outlineLevel="0" collapsed="false">
      <c r="A49" s="17" t="s">
        <v>95</v>
      </c>
      <c r="B49" s="17" t="s">
        <v>96</v>
      </c>
      <c r="C49" s="17" t="n">
        <v>2.39867686617397</v>
      </c>
      <c r="D49" s="17" t="n">
        <v>1.70527246008193</v>
      </c>
      <c r="E49" s="17" t="n">
        <v>-0.144875502922</v>
      </c>
      <c r="F49" s="17" t="n">
        <v>0</v>
      </c>
      <c r="G49" s="17" t="n">
        <v>-1.89847160670684</v>
      </c>
      <c r="H49" s="17" t="n">
        <v>2.53255479554407</v>
      </c>
      <c r="I49" s="1"/>
    </row>
    <row r="50" customFormat="false" ht="15.75" hidden="false" customHeight="false" outlineLevel="0" collapsed="false">
      <c r="A50" s="17" t="s">
        <v>97</v>
      </c>
      <c r="B50" s="17" t="s">
        <v>98</v>
      </c>
      <c r="C50" s="17" t="n">
        <v>0</v>
      </c>
      <c r="D50" s="17" t="n">
        <v>0</v>
      </c>
      <c r="E50" s="17" t="n">
        <v>-9.60230113750966</v>
      </c>
      <c r="F50" s="17" t="n">
        <v>0</v>
      </c>
      <c r="G50" s="17" t="n">
        <v>-9.23371756972518</v>
      </c>
      <c r="H50" s="17" t="n">
        <v>9.5594314048719</v>
      </c>
      <c r="I50" s="1"/>
    </row>
    <row r="51" customFormat="false" ht="15.75" hidden="false" customHeight="false" outlineLevel="0" collapsed="false">
      <c r="A51" s="17" t="s">
        <v>99</v>
      </c>
      <c r="B51" s="17" t="s">
        <v>100</v>
      </c>
      <c r="C51" s="17" t="n">
        <v>0</v>
      </c>
      <c r="D51" s="17" t="n">
        <v>0</v>
      </c>
      <c r="E51" s="17" t="n">
        <v>-6.67602270583057</v>
      </c>
      <c r="F51" s="17" t="n">
        <v>0</v>
      </c>
      <c r="G51" s="17" t="n">
        <v>-6.31100591471656</v>
      </c>
      <c r="H51" s="17" t="n">
        <v>6.63352295696407</v>
      </c>
      <c r="I51" s="1"/>
    </row>
    <row r="52" customFormat="false" ht="15.75" hidden="false" customHeight="false" outlineLevel="0" collapsed="false">
      <c r="A52" s="17" t="s">
        <v>101</v>
      </c>
      <c r="B52" s="17" t="s">
        <v>102</v>
      </c>
      <c r="C52" s="17" t="n">
        <v>0.0799185140415398</v>
      </c>
      <c r="D52" s="17" t="n">
        <v>0.753630503188354</v>
      </c>
      <c r="E52" s="17" t="n">
        <v>-1.90798078442098</v>
      </c>
      <c r="F52" s="17" t="n">
        <v>-0.674728285178898</v>
      </c>
      <c r="G52" s="17" t="n">
        <v>-2.70487420663203</v>
      </c>
      <c r="H52" s="17" t="n">
        <v>1.97009289670709</v>
      </c>
      <c r="I52" s="1"/>
    </row>
    <row r="53" customFormat="false" ht="15.75" hidden="false" customHeight="false" outlineLevel="0" collapsed="false">
      <c r="A53" s="17" t="s">
        <v>103</v>
      </c>
      <c r="B53" s="17" t="s">
        <v>104</v>
      </c>
      <c r="C53" s="17" t="n">
        <v>0</v>
      </c>
      <c r="D53" s="17" t="n">
        <v>-4.18154754714951</v>
      </c>
      <c r="E53" s="17" t="n">
        <v>-6.16369137541702</v>
      </c>
      <c r="F53" s="17" t="n">
        <v>7.75842510167557</v>
      </c>
      <c r="G53" s="17" t="n">
        <v>-1.97809330203356</v>
      </c>
      <c r="H53" s="17" t="n">
        <v>10.4878201228166</v>
      </c>
      <c r="I53" s="1"/>
    </row>
    <row r="54" customFormat="false" ht="15.75" hidden="false" customHeight="false" outlineLevel="0" collapsed="false">
      <c r="A54" s="17" t="s">
        <v>105</v>
      </c>
      <c r="B54" s="17" t="s">
        <v>106</v>
      </c>
      <c r="C54" s="17" t="n">
        <v>7.41071403466274</v>
      </c>
      <c r="D54" s="17" t="n">
        <v>6.32378424112545</v>
      </c>
      <c r="E54" s="17" t="n">
        <v>-0.207735932884266</v>
      </c>
      <c r="F54" s="17" t="n">
        <v>0</v>
      </c>
      <c r="G54" s="17" t="n">
        <v>-6.58635320180795</v>
      </c>
      <c r="H54" s="17" t="n">
        <v>7.61677146396988</v>
      </c>
      <c r="I54" s="1"/>
    </row>
    <row r="55" customFormat="false" ht="15.75" hidden="false" customHeight="false" outlineLevel="0" collapsed="false">
      <c r="A55" s="17" t="s">
        <v>107</v>
      </c>
      <c r="B55" s="17" t="s">
        <v>108</v>
      </c>
      <c r="C55" s="17" t="n">
        <v>4.96644126786357</v>
      </c>
      <c r="D55" s="17" t="n">
        <v>-0.376699085970518</v>
      </c>
      <c r="E55" s="17" t="n">
        <v>-1.082095634874</v>
      </c>
      <c r="F55" s="17" t="n">
        <v>5.32523176541378</v>
      </c>
      <c r="G55" s="17" t="n">
        <v>-0.748347075797438</v>
      </c>
      <c r="H55" s="17" t="n">
        <v>6.03878376998985</v>
      </c>
      <c r="I55" s="1"/>
    </row>
    <row r="56" customFormat="false" ht="15.75" hidden="false" customHeight="false" outlineLevel="0" collapsed="false">
      <c r="A56" s="17" t="s">
        <v>109</v>
      </c>
      <c r="B56" s="17" t="s">
        <v>110</v>
      </c>
      <c r="C56" s="17" t="n">
        <v>0</v>
      </c>
      <c r="D56" s="17" t="n">
        <v>0</v>
      </c>
      <c r="E56" s="17" t="n">
        <v>-7.15741279226956</v>
      </c>
      <c r="F56" s="17" t="n">
        <v>0</v>
      </c>
      <c r="G56" s="17" t="n">
        <v>-6.79123174007504</v>
      </c>
      <c r="H56" s="17" t="n">
        <v>7.11479218380173</v>
      </c>
      <c r="I56" s="1"/>
    </row>
    <row r="57" customFormat="false" ht="15.75" hidden="false" customHeight="false" outlineLevel="0" collapsed="false">
      <c r="A57" s="17" t="s">
        <v>111</v>
      </c>
      <c r="B57" s="17" t="s">
        <v>112</v>
      </c>
      <c r="C57" s="17" t="n">
        <v>3.84495746477129</v>
      </c>
      <c r="D57" s="17" t="n">
        <v>5.6075504863086</v>
      </c>
      <c r="E57" s="17" t="n">
        <v>-0.85862274624539</v>
      </c>
      <c r="F57" s="17" t="n">
        <v>-1.76425486456074</v>
      </c>
      <c r="G57" s="17" t="n">
        <v>-6.51276207409798</v>
      </c>
      <c r="H57" s="17" t="n">
        <v>4.68637891635473</v>
      </c>
      <c r="I57" s="1"/>
    </row>
    <row r="58" customFormat="false" ht="15.75" hidden="false" customHeight="false" outlineLevel="0" collapsed="false">
      <c r="A58" s="17" t="s">
        <v>113</v>
      </c>
      <c r="B58" s="17" t="s">
        <v>114</v>
      </c>
      <c r="C58" s="17" t="n">
        <v>10.4803146355783</v>
      </c>
      <c r="D58" s="17" t="n">
        <v>2.5014471712051</v>
      </c>
      <c r="E58" s="17" t="n">
        <v>-1.74604363431719</v>
      </c>
      <c r="F58" s="17" t="n">
        <v>7.47974421633495</v>
      </c>
      <c r="G58" s="17" t="n">
        <v>-4.29197047873557</v>
      </c>
      <c r="H58" s="17" t="n">
        <v>12.5228448374097</v>
      </c>
      <c r="I58" s="1"/>
    </row>
    <row r="59" customFormat="false" ht="15.75" hidden="false" customHeight="false" outlineLevel="0" collapsed="false">
      <c r="A59" s="17" t="s">
        <v>115</v>
      </c>
      <c r="B59" s="17" t="s">
        <v>116</v>
      </c>
      <c r="C59" s="17" t="n">
        <v>0</v>
      </c>
      <c r="D59" s="17" t="n">
        <v>0</v>
      </c>
      <c r="E59" s="17" t="n">
        <v>-6.76825003783173</v>
      </c>
      <c r="F59" s="17" t="n">
        <v>0</v>
      </c>
      <c r="G59" s="17" t="n">
        <v>-6.4029792010449</v>
      </c>
      <c r="H59" s="17" t="n">
        <v>6.72572390953879</v>
      </c>
      <c r="I59" s="1"/>
    </row>
    <row r="60" customFormat="false" ht="15.75" hidden="false" customHeight="false" outlineLevel="0" collapsed="false">
      <c r="A60" s="17" t="s">
        <v>117</v>
      </c>
      <c r="B60" s="17" t="s">
        <v>118</v>
      </c>
      <c r="C60" s="17" t="n">
        <v>2.16238317443334</v>
      </c>
      <c r="D60" s="17" t="n">
        <v>2.10251888995982</v>
      </c>
      <c r="E60" s="17" t="n">
        <v>-0.983455421989698</v>
      </c>
      <c r="F60" s="17" t="n">
        <v>0.0584325396349085</v>
      </c>
      <c r="G60" s="17" t="n">
        <v>-3.12949113585468</v>
      </c>
      <c r="H60" s="17" t="n">
        <v>3.12823829257175</v>
      </c>
      <c r="I60" s="1"/>
    </row>
    <row r="61" customFormat="false" ht="15.75" hidden="false" customHeight="false" outlineLevel="0" collapsed="false">
      <c r="A61" s="17" t="s">
        <v>119</v>
      </c>
      <c r="B61" s="17" t="s">
        <v>120</v>
      </c>
      <c r="C61" s="17" t="n">
        <v>-0.374602480902289</v>
      </c>
      <c r="D61" s="17" t="n">
        <v>2.51290165552552</v>
      </c>
      <c r="E61" s="17" t="n">
        <v>-1.64648046870672</v>
      </c>
      <c r="F61" s="17" t="n">
        <v>-2.88847913382363</v>
      </c>
      <c r="G61" s="17" t="n">
        <v>-4.20286551092041</v>
      </c>
      <c r="H61" s="17" t="n">
        <v>1.25405621966728</v>
      </c>
      <c r="I61" s="1"/>
    </row>
    <row r="62" customFormat="false" ht="15.75" hidden="false" customHeight="false" outlineLevel="0" collapsed="false">
      <c r="A62" s="17" t="s">
        <v>121</v>
      </c>
      <c r="B62" s="17" t="s">
        <v>122</v>
      </c>
      <c r="C62" s="17" t="n">
        <v>0</v>
      </c>
      <c r="D62" s="17" t="n">
        <v>0</v>
      </c>
      <c r="E62" s="17" t="n">
        <v>-1.25280460789006</v>
      </c>
      <c r="F62" s="17" t="n">
        <v>0</v>
      </c>
      <c r="G62" s="17" t="n">
        <v>-6.79123174007504</v>
      </c>
      <c r="H62" s="17" t="n">
        <v>7.11479218380173</v>
      </c>
      <c r="I62" s="1"/>
    </row>
    <row r="63" customFormat="false" ht="15.75" hidden="false" customHeight="false" outlineLevel="0" collapsed="false">
      <c r="A63" s="17" t="s">
        <v>123</v>
      </c>
      <c r="B63" s="17" t="s">
        <v>124</v>
      </c>
      <c r="C63" s="17" t="n">
        <v>2.41295769785193</v>
      </c>
      <c r="D63" s="17" t="n">
        <v>3.66848993673914</v>
      </c>
      <c r="E63" s="17" t="n">
        <v>-1.02027636152262</v>
      </c>
      <c r="F63" s="17" t="n">
        <v>-1.25664538045805</v>
      </c>
      <c r="G63" s="17" t="n">
        <v>-4.73222814938054</v>
      </c>
      <c r="H63" s="17" t="n">
        <v>3.41547428240704</v>
      </c>
      <c r="I63" s="1"/>
    </row>
    <row r="64" customFormat="false" ht="15.75" hidden="false" customHeight="false" outlineLevel="0" collapsed="false">
      <c r="A64" s="17" t="s">
        <v>125</v>
      </c>
      <c r="B64" s="17" t="s">
        <v>126</v>
      </c>
      <c r="C64" s="17" t="n">
        <v>0</v>
      </c>
      <c r="D64" s="17" t="n">
        <v>0</v>
      </c>
      <c r="E64" s="17" t="n">
        <v>-2.64706119770147</v>
      </c>
      <c r="F64" s="17" t="n">
        <v>0</v>
      </c>
      <c r="G64" s="17" t="n">
        <v>-0.218105583835518</v>
      </c>
      <c r="H64" s="17" t="n">
        <v>6.97149754198627</v>
      </c>
      <c r="I64" s="1"/>
    </row>
    <row r="65" customFormat="false" ht="15.75" hidden="false" customHeight="false" outlineLevel="0" collapsed="false">
      <c r="A65" s="17" t="s">
        <v>127</v>
      </c>
      <c r="B65" s="17" t="s">
        <v>128</v>
      </c>
      <c r="C65" s="17" t="n">
        <v>0.405069937179532</v>
      </c>
      <c r="D65" s="17" t="n">
        <v>0.784040796716822</v>
      </c>
      <c r="E65" s="17" t="n">
        <v>-2.08912408933309</v>
      </c>
      <c r="F65" s="17" t="n">
        <v>-0.38070361199523</v>
      </c>
      <c r="G65" s="17" t="n">
        <v>-2.91649914636225</v>
      </c>
      <c r="H65" s="17" t="n">
        <v>2.4768079776661</v>
      </c>
      <c r="I65" s="1"/>
    </row>
    <row r="66" customFormat="false" ht="15.75" hidden="false" customHeight="false" outlineLevel="0" collapsed="false">
      <c r="A66" s="17" t="s">
        <v>129</v>
      </c>
      <c r="B66" s="17" t="s">
        <v>130</v>
      </c>
      <c r="C66" s="17" t="n">
        <v>1.02784879334579</v>
      </c>
      <c r="D66" s="17" t="n">
        <v>3.74392851080894</v>
      </c>
      <c r="E66" s="17" t="n">
        <v>-2.81446968967034</v>
      </c>
      <c r="F66" s="17" t="n">
        <v>-2.71665529886166</v>
      </c>
      <c r="G66" s="17" t="n">
        <v>-6.60684317164702</v>
      </c>
      <c r="H66" s="17" t="n">
        <v>3.82479096949851</v>
      </c>
      <c r="I66" s="1"/>
    </row>
    <row r="67" customFormat="false" ht="15.75" hidden="false" customHeight="false" outlineLevel="0" collapsed="false">
      <c r="A67" s="17" t="s">
        <v>131</v>
      </c>
      <c r="B67" s="17" t="s">
        <v>132</v>
      </c>
      <c r="C67" s="17" t="n">
        <v>-0.37193502576284</v>
      </c>
      <c r="D67" s="17" t="n">
        <v>0.031410274503758</v>
      </c>
      <c r="E67" s="17" t="n">
        <v>-4.11153163737664</v>
      </c>
      <c r="F67" s="17" t="n">
        <v>-0.404230616161078</v>
      </c>
      <c r="G67" s="17" t="n">
        <v>-4.18578940019173</v>
      </c>
      <c r="H67" s="17" t="n">
        <v>3.72168901623741</v>
      </c>
      <c r="I67" s="1"/>
    </row>
    <row r="68" customFormat="false" ht="15.75" hidden="false" customHeight="false" outlineLevel="0" collapsed="false">
      <c r="A68" s="18" t="s">
        <v>133</v>
      </c>
      <c r="B68" s="18" t="s">
        <v>134</v>
      </c>
      <c r="C68" s="18" t="n">
        <v>-8.4421297784945</v>
      </c>
      <c r="D68" s="18" t="n">
        <v>0</v>
      </c>
      <c r="E68" s="18" t="n">
        <v>0</v>
      </c>
      <c r="F68" s="18" t="n">
        <v>-7.94506301552509</v>
      </c>
      <c r="G68" s="18" t="n">
        <v>0</v>
      </c>
      <c r="H68" s="18" t="n">
        <v>-8.75582047512256</v>
      </c>
      <c r="I68" s="1"/>
    </row>
    <row r="69" customFormat="false" ht="15.75" hidden="false" customHeight="false" outlineLevel="0" collapsed="false">
      <c r="A69" s="18" t="s">
        <v>135</v>
      </c>
      <c r="B69" s="18" t="s">
        <v>136</v>
      </c>
      <c r="C69" s="18" t="n">
        <v>-0.796364931297113</v>
      </c>
      <c r="D69" s="18" t="n">
        <v>3.18219202336221</v>
      </c>
      <c r="E69" s="18" t="n">
        <v>-0.0113534346038781</v>
      </c>
      <c r="F69" s="18" t="n">
        <v>-3.97923740771426</v>
      </c>
      <c r="G69" s="18" t="n">
        <v>-3.23812503344479</v>
      </c>
      <c r="H69" s="18" t="n">
        <v>-0.802864103872346</v>
      </c>
      <c r="I69" s="1"/>
    </row>
    <row r="70" customFormat="false" ht="15.75" hidden="false" customHeight="false" outlineLevel="0" collapsed="false">
      <c r="A70" s="18" t="s">
        <v>137</v>
      </c>
      <c r="B70" s="18" t="s">
        <v>138</v>
      </c>
      <c r="C70" s="18" t="n">
        <v>-4.98809484408582</v>
      </c>
      <c r="D70" s="18" t="n">
        <v>-3.24062422765873</v>
      </c>
      <c r="E70" s="18" t="n">
        <v>-1.24585725204815</v>
      </c>
      <c r="F70" s="18" t="n">
        <v>-1.7329745895309</v>
      </c>
      <c r="G70" s="18" t="n">
        <v>1.97101527176154</v>
      </c>
      <c r="H70" s="18" t="n">
        <v>-3.76879325933295</v>
      </c>
      <c r="I70" s="1"/>
    </row>
    <row r="71" customFormat="false" ht="15.75" hidden="false" customHeight="false" outlineLevel="0" collapsed="false">
      <c r="A71" s="18" t="s">
        <v>139</v>
      </c>
      <c r="B71" s="18" t="s">
        <v>140</v>
      </c>
      <c r="C71" s="18" t="n">
        <v>-2.7519682018489</v>
      </c>
      <c r="D71" s="18" t="n">
        <v>0</v>
      </c>
      <c r="E71" s="18" t="n">
        <v>-1.22523799870956</v>
      </c>
      <c r="F71" s="18" t="n">
        <v>-4.27039629274981</v>
      </c>
      <c r="G71" s="18" t="n">
        <v>-2.80865119328578</v>
      </c>
      <c r="H71" s="18" t="n">
        <v>-1.5489980866656</v>
      </c>
      <c r="I71" s="1"/>
    </row>
    <row r="72" customFormat="false" ht="15.75" hidden="false" customHeight="false" outlineLevel="0" collapsed="false">
      <c r="A72" s="18" t="s">
        <v>141</v>
      </c>
      <c r="B72" s="18" t="s">
        <v>142</v>
      </c>
      <c r="C72" s="18" t="n">
        <v>-0.515589993370336</v>
      </c>
      <c r="D72" s="18" t="n">
        <v>3.82887773210549</v>
      </c>
      <c r="E72" s="18" t="n">
        <v>3.58414514795174</v>
      </c>
      <c r="F72" s="18" t="n">
        <v>-4.34486767942676</v>
      </c>
      <c r="G72" s="18" t="n">
        <v>-0.292538794475884</v>
      </c>
      <c r="H72" s="18" t="n">
        <v>-4.1173975773659</v>
      </c>
      <c r="I72" s="1"/>
    </row>
    <row r="73" customFormat="false" ht="15.75" hidden="false" customHeight="false" outlineLevel="0" collapsed="false">
      <c r="A73" s="18" t="s">
        <v>143</v>
      </c>
      <c r="B73" s="18" t="s">
        <v>144</v>
      </c>
      <c r="C73" s="18" t="n">
        <v>-0.949517552035877</v>
      </c>
      <c r="D73" s="18" t="n">
        <v>0</v>
      </c>
      <c r="E73" s="18" t="n">
        <v>0.785602698650591</v>
      </c>
      <c r="F73" s="18" t="n">
        <v>-6.02858196685025</v>
      </c>
      <c r="G73" s="18" t="n">
        <v>0</v>
      </c>
      <c r="H73" s="18" t="n">
        <v>-1.75497664738692</v>
      </c>
      <c r="I73" s="1"/>
    </row>
    <row r="74" customFormat="false" ht="15.75" hidden="false" customHeight="false" outlineLevel="0" collapsed="false">
      <c r="A74" s="18" t="s">
        <v>145</v>
      </c>
      <c r="B74" s="18" t="s">
        <v>146</v>
      </c>
      <c r="C74" s="18" t="n">
        <v>-5.50945950767554</v>
      </c>
      <c r="D74" s="18" t="n">
        <v>-0.207314236095371</v>
      </c>
      <c r="E74" s="18" t="n">
        <v>-3.11731518905118</v>
      </c>
      <c r="F74" s="18" t="n">
        <v>-5.30089623666067</v>
      </c>
      <c r="G74" s="18" t="n">
        <v>-2.95165864066463</v>
      </c>
      <c r="H74" s="18" t="n">
        <v>-2.41113017172353</v>
      </c>
      <c r="I74" s="1"/>
    </row>
    <row r="75" customFormat="false" ht="15.75" hidden="false" customHeight="false" outlineLevel="0" collapsed="false">
      <c r="A75" s="18" t="s">
        <v>147</v>
      </c>
      <c r="B75" s="18" t="s">
        <v>148</v>
      </c>
      <c r="C75" s="18" t="n">
        <v>-3.14502883165895</v>
      </c>
      <c r="D75" s="18" t="n">
        <v>-1.40282680047093</v>
      </c>
      <c r="E75" s="18" t="n">
        <v>-0.883271312177243</v>
      </c>
      <c r="F75" s="18" t="n">
        <v>-1.73858597597836</v>
      </c>
      <c r="G75" s="18" t="n">
        <v>0.48089445648524</v>
      </c>
      <c r="H75" s="18" t="n">
        <v>-2.28204631842997</v>
      </c>
      <c r="I75" s="1"/>
    </row>
    <row r="76" customFormat="false" ht="15.75" hidden="false" customHeight="false" outlineLevel="0" collapsed="false">
      <c r="A76" s="18" t="s">
        <v>149</v>
      </c>
      <c r="B76" s="18" t="s">
        <v>150</v>
      </c>
      <c r="C76" s="18" t="n">
        <v>-4.95330652782313</v>
      </c>
      <c r="D76" s="18" t="n">
        <v>0.5726148871772</v>
      </c>
      <c r="E76" s="18" t="n">
        <v>-1.51200072941196</v>
      </c>
      <c r="F76" s="18" t="n">
        <v>-5.52603939169064</v>
      </c>
      <c r="G76" s="18" t="n">
        <v>-2.12779481469286</v>
      </c>
      <c r="H76" s="18" t="n">
        <v>-3.45953918185543</v>
      </c>
      <c r="I76" s="1"/>
    </row>
    <row r="77" customFormat="false" ht="15.75" hidden="false" customHeight="false" outlineLevel="0" collapsed="false">
      <c r="A77" s="18" t="s">
        <v>151</v>
      </c>
      <c r="B77" s="18" t="s">
        <v>152</v>
      </c>
      <c r="C77" s="18" t="n">
        <v>-3.33403580886152</v>
      </c>
      <c r="D77" s="18" t="n">
        <v>-2.47954850697144</v>
      </c>
      <c r="E77" s="18" t="n">
        <v>0</v>
      </c>
      <c r="F77" s="18" t="n">
        <v>-0.841051286388853</v>
      </c>
      <c r="G77" s="18" t="n">
        <v>3.36172781757209</v>
      </c>
      <c r="H77" s="18" t="n">
        <v>-4.28058477838913</v>
      </c>
      <c r="I77" s="1"/>
    </row>
    <row r="78" customFormat="false" ht="15.75" hidden="false" customHeight="false" outlineLevel="0" collapsed="false">
      <c r="A78" s="18" t="s">
        <v>153</v>
      </c>
      <c r="B78" s="18" t="s">
        <v>154</v>
      </c>
      <c r="C78" s="18" t="n">
        <v>-6.64510780019964</v>
      </c>
      <c r="D78" s="18" t="n">
        <v>0</v>
      </c>
      <c r="E78" s="18" t="n">
        <v>0</v>
      </c>
      <c r="F78" s="18" t="n">
        <v>-6.15227001315981</v>
      </c>
      <c r="G78" s="18" t="n">
        <v>0</v>
      </c>
      <c r="H78" s="18" t="n">
        <v>-1.4062861556165</v>
      </c>
      <c r="I78" s="1"/>
    </row>
    <row r="79" customFormat="false" ht="15.75" hidden="false" customHeight="false" outlineLevel="0" collapsed="false">
      <c r="A79" s="18" t="s">
        <v>155</v>
      </c>
      <c r="B79" s="18" t="s">
        <v>156</v>
      </c>
      <c r="C79" s="18" t="n">
        <v>-10.5934868501889</v>
      </c>
      <c r="D79" s="18" t="n">
        <v>0</v>
      </c>
      <c r="E79" s="18" t="n">
        <v>0</v>
      </c>
      <c r="F79" s="18" t="n">
        <v>-10.0950934940124</v>
      </c>
      <c r="G79" s="18" t="n">
        <v>0</v>
      </c>
      <c r="H79" s="18" t="n">
        <v>-7.08968877120075</v>
      </c>
      <c r="I79" s="1"/>
    </row>
    <row r="80" customFormat="false" ht="15.75" hidden="false" customHeight="false" outlineLevel="0" collapsed="false">
      <c r="A80" s="18" t="s">
        <v>157</v>
      </c>
      <c r="B80" s="18" t="s">
        <v>158</v>
      </c>
      <c r="C80" s="18" t="n">
        <v>-2.01281034034569</v>
      </c>
      <c r="D80" s="18" t="n">
        <v>-1.59541876521383</v>
      </c>
      <c r="E80" s="18" t="n">
        <v>-1.45751937553865</v>
      </c>
      <c r="F80" s="18" t="n">
        <v>-0.417320464095108</v>
      </c>
      <c r="G80" s="18" t="n">
        <v>0.0962118122023468</v>
      </c>
      <c r="H80" s="18" t="n">
        <v>-0.573731847407355</v>
      </c>
      <c r="I80" s="1"/>
    </row>
    <row r="81" customFormat="false" ht="15.75" hidden="false" customHeight="false" outlineLevel="0" collapsed="false">
      <c r="A81" s="19" t="s">
        <v>159</v>
      </c>
      <c r="B81" s="19" t="s">
        <v>160</v>
      </c>
      <c r="C81" s="19" t="n">
        <v>0</v>
      </c>
      <c r="D81" s="19" t="n">
        <v>-7.73395473762863</v>
      </c>
      <c r="E81" s="19" t="n">
        <v>0</v>
      </c>
      <c r="F81" s="19" t="n">
        <v>4.89660440775132</v>
      </c>
      <c r="G81" s="19" t="n">
        <v>8.09663005632095</v>
      </c>
      <c r="H81" s="19" t="n">
        <v>0</v>
      </c>
      <c r="I81" s="1"/>
    </row>
    <row r="82" customFormat="false" ht="15.75" hidden="false" customHeight="false" outlineLevel="0" collapsed="false">
      <c r="A82" s="19" t="s">
        <v>161</v>
      </c>
      <c r="B82" s="19" t="s">
        <v>162</v>
      </c>
      <c r="C82" s="19" t="n">
        <v>0</v>
      </c>
      <c r="D82" s="19" t="n">
        <v>-10.0683563236812</v>
      </c>
      <c r="E82" s="19" t="n">
        <v>0</v>
      </c>
      <c r="F82" s="19" t="n">
        <v>10.0055382113829</v>
      </c>
      <c r="G82" s="19" t="n">
        <v>10.4322444905415</v>
      </c>
      <c r="H82" s="19" t="n">
        <v>0</v>
      </c>
      <c r="I82" s="1"/>
    </row>
    <row r="83" customFormat="false" ht="15.75" hidden="false" customHeight="false" outlineLevel="0" collapsed="false">
      <c r="A83" s="19" t="s">
        <v>163</v>
      </c>
      <c r="B83" s="19" t="s">
        <v>164</v>
      </c>
      <c r="C83" s="19" t="n">
        <v>1.00527491317603</v>
      </c>
      <c r="D83" s="19" t="n">
        <v>-1.82327278977197</v>
      </c>
      <c r="E83" s="19" t="n">
        <v>-0.304626079277548</v>
      </c>
      <c r="F83" s="19" t="n">
        <v>2.82719732840635</v>
      </c>
      <c r="G83" s="19" t="n">
        <v>1.4755886332692</v>
      </c>
      <c r="H83" s="19" t="n">
        <v>1.29222342134917</v>
      </c>
      <c r="I83" s="1"/>
    </row>
    <row r="84" customFormat="false" ht="15.75" hidden="false" customHeight="false" outlineLevel="0" collapsed="false">
      <c r="A84" s="19" t="s">
        <v>165</v>
      </c>
      <c r="B84" s="19" t="s">
        <v>166</v>
      </c>
      <c r="C84" s="19" t="n">
        <v>-0.386121285197421</v>
      </c>
      <c r="D84" s="19" t="n">
        <v>-2.81334078909298</v>
      </c>
      <c r="E84" s="19" t="n">
        <v>-1.00143567920967</v>
      </c>
      <c r="F84" s="19" t="n">
        <v>2.42682661479596</v>
      </c>
      <c r="G84" s="19" t="n">
        <v>1.77438980051548</v>
      </c>
      <c r="H84" s="19" t="n">
        <v>0.596821908349373</v>
      </c>
      <c r="I84" s="1"/>
    </row>
    <row r="85" customFormat="false" ht="15.75" hidden="false" customHeight="false" outlineLevel="0" collapsed="false">
      <c r="A85" s="19" t="s">
        <v>167</v>
      </c>
      <c r="B85" s="19" t="s">
        <v>168</v>
      </c>
      <c r="C85" s="19" t="n">
        <v>-3.82869348772764</v>
      </c>
      <c r="D85" s="19" t="n">
        <v>-5.47005654851238</v>
      </c>
      <c r="E85" s="19" t="n">
        <v>-2.42998004528499</v>
      </c>
      <c r="F85" s="19" t="n">
        <v>1.65491293954283</v>
      </c>
      <c r="G85" s="19" t="n">
        <v>3.01990595715777</v>
      </c>
      <c r="H85" s="19" t="n">
        <v>-1.42518148152874</v>
      </c>
      <c r="I85" s="1"/>
    </row>
    <row r="86" customFormat="false" ht="15.75" hidden="false" customHeight="false" outlineLevel="0" collapsed="false">
      <c r="A86" s="19" t="s">
        <v>169</v>
      </c>
      <c r="B86" s="19" t="s">
        <v>170</v>
      </c>
      <c r="C86" s="19" t="n">
        <v>2.62280672160635</v>
      </c>
      <c r="D86" s="19" t="n">
        <v>-0.451408714255888</v>
      </c>
      <c r="E86" s="19" t="n">
        <v>1.551166713046</v>
      </c>
      <c r="F86" s="19" t="n">
        <v>3.07239021970038</v>
      </c>
      <c r="G86" s="19" t="n">
        <v>1.95920303369723</v>
      </c>
      <c r="H86" s="19" t="n">
        <v>1.05421519981109</v>
      </c>
      <c r="I86" s="1"/>
    </row>
    <row r="87" customFormat="false" ht="15.75" hidden="false" customHeight="false" outlineLevel="0" collapsed="false">
      <c r="A87" s="19" t="s">
        <v>171</v>
      </c>
      <c r="B87" s="19" t="s">
        <v>172</v>
      </c>
      <c r="C87" s="19" t="n">
        <v>0</v>
      </c>
      <c r="D87" s="19" t="n">
        <v>-8.53840240617106</v>
      </c>
      <c r="E87" s="19" t="n">
        <v>0</v>
      </c>
      <c r="F87" s="19" t="n">
        <v>8.47569728201341</v>
      </c>
      <c r="G87" s="19" t="n">
        <v>4.44848551748569</v>
      </c>
      <c r="H87" s="19" t="n">
        <v>0</v>
      </c>
      <c r="I87" s="1"/>
    </row>
    <row r="88" customFormat="false" ht="15.75" hidden="false" customHeight="false" outlineLevel="0" collapsed="false">
      <c r="A88" s="19" t="s">
        <v>173</v>
      </c>
      <c r="B88" s="19" t="s">
        <v>174</v>
      </c>
      <c r="C88" s="19" t="n">
        <v>0</v>
      </c>
      <c r="D88" s="19" t="n">
        <v>-4.94942332779936</v>
      </c>
      <c r="E88" s="19" t="n">
        <v>0</v>
      </c>
      <c r="F88" s="19" t="n">
        <v>8.52618360294572</v>
      </c>
      <c r="G88" s="19" t="n">
        <v>8.95224650835601</v>
      </c>
      <c r="H88" s="19" t="n">
        <v>0</v>
      </c>
      <c r="I88" s="1"/>
    </row>
    <row r="89" customFormat="false" ht="15.75" hidden="false" customHeight="false" outlineLevel="0" collapsed="false">
      <c r="A89" s="19" t="s">
        <v>175</v>
      </c>
      <c r="B89" s="19" t="s">
        <v>176</v>
      </c>
      <c r="C89" s="19" t="n">
        <v>-0.0812936580629768</v>
      </c>
      <c r="D89" s="19" t="n">
        <v>-1.51387888605631</v>
      </c>
      <c r="E89" s="19" t="n">
        <v>1.5472948039138</v>
      </c>
      <c r="F89" s="19" t="n">
        <v>1.43152191139841</v>
      </c>
      <c r="G89" s="19" t="n">
        <v>3.01768497418544</v>
      </c>
      <c r="H89" s="19" t="n">
        <v>-1.64635100034071</v>
      </c>
      <c r="I89" s="1"/>
    </row>
    <row r="90" customFormat="false" ht="15.75" hidden="false" customHeight="false" outlineLevel="0" collapsed="false">
      <c r="A90" s="19" t="s">
        <v>177</v>
      </c>
      <c r="B90" s="19" t="s">
        <v>178</v>
      </c>
      <c r="C90" s="19" t="n">
        <v>-6.52088672696644</v>
      </c>
      <c r="D90" s="19" t="n">
        <v>-9.6116503180411</v>
      </c>
      <c r="E90" s="19" t="n">
        <v>0</v>
      </c>
      <c r="F90" s="19" t="n">
        <v>3.52027252906921</v>
      </c>
      <c r="G90" s="19" t="n">
        <v>9.97542682240424</v>
      </c>
      <c r="H90" s="19" t="n">
        <v>-6.83230958124242</v>
      </c>
      <c r="I90" s="1"/>
    </row>
    <row r="91" customFormat="false" ht="15.75" hidden="false" customHeight="false" outlineLevel="0" collapsed="false">
      <c r="A91" s="19" t="s">
        <v>179</v>
      </c>
      <c r="B91" s="19" t="s">
        <v>180</v>
      </c>
      <c r="C91" s="19" t="n">
        <v>0</v>
      </c>
      <c r="D91" s="19" t="n">
        <v>0</v>
      </c>
      <c r="E91" s="19" t="n">
        <v>-6.35761751733276</v>
      </c>
      <c r="F91" s="19" t="n">
        <v>0</v>
      </c>
      <c r="G91" s="19" t="n">
        <v>1.10827751625331</v>
      </c>
      <c r="H91" s="19" t="n">
        <v>6.31522295968959</v>
      </c>
      <c r="I91" s="1"/>
    </row>
    <row r="92" customFormat="false" ht="15.75" hidden="false" customHeight="false" outlineLevel="0" collapsed="false">
      <c r="A92" s="19" t="s">
        <v>181</v>
      </c>
      <c r="B92" s="19" t="s">
        <v>182</v>
      </c>
      <c r="C92" s="19" t="n">
        <v>8.91293487753842</v>
      </c>
      <c r="D92" s="19" t="n">
        <v>-3.74627275857739</v>
      </c>
      <c r="E92" s="19" t="n">
        <v>3.65940197984601</v>
      </c>
      <c r="F92" s="19" t="n">
        <v>12.160454249772</v>
      </c>
      <c r="G92" s="19" t="n">
        <v>7.35535068015454</v>
      </c>
      <c r="H92" s="19" t="n">
        <v>0</v>
      </c>
      <c r="I92" s="1"/>
    </row>
    <row r="93" customFormat="false" ht="15.75" hidden="false" customHeight="false" outlineLevel="0" collapsed="false">
      <c r="A93" s="19" t="s">
        <v>183</v>
      </c>
      <c r="B93" s="19" t="s">
        <v>184</v>
      </c>
      <c r="C93" s="19" t="n">
        <v>-2.10384186174886</v>
      </c>
      <c r="D93" s="19" t="n">
        <v>-2.82756306219308</v>
      </c>
      <c r="E93" s="19" t="n">
        <v>-0.672121248393178</v>
      </c>
      <c r="F93" s="19" t="n">
        <v>0.722840394338062</v>
      </c>
      <c r="G93" s="19" t="n">
        <v>2.11242412476535</v>
      </c>
      <c r="H93" s="19" t="n">
        <v>-1.44962555225229</v>
      </c>
      <c r="I93" s="1"/>
    </row>
    <row r="94" customFormat="false" ht="15.75" hidden="false" customHeight="false" outlineLevel="0" collapsed="false">
      <c r="A94" s="19" t="s">
        <v>185</v>
      </c>
      <c r="B94" s="19" t="s">
        <v>186</v>
      </c>
      <c r="C94" s="19" t="n">
        <v>-4.78434473366479</v>
      </c>
      <c r="D94" s="19" t="n">
        <v>-5.64459552854807</v>
      </c>
      <c r="E94" s="19" t="n">
        <v>-1.41439974820703</v>
      </c>
      <c r="F94" s="19" t="n">
        <v>0.888571081986959</v>
      </c>
      <c r="G94" s="19" t="n">
        <v>4.22781073363281</v>
      </c>
      <c r="H94" s="19" t="n">
        <v>-3.40478272175484</v>
      </c>
      <c r="I94" s="1"/>
    </row>
    <row r="95" customFormat="false" ht="15.75" hidden="false" customHeight="false" outlineLevel="0" collapsed="false">
      <c r="A95" s="19" t="s">
        <v>187</v>
      </c>
      <c r="B95" s="19" t="s">
        <v>188</v>
      </c>
      <c r="C95" s="19" t="n">
        <v>2.30209111881657</v>
      </c>
      <c r="D95" s="19" t="n">
        <v>-0.0156369422105585</v>
      </c>
      <c r="E95" s="19" t="n">
        <v>1.82820355782173</v>
      </c>
      <c r="F95" s="19" t="n">
        <v>2.30733133123178</v>
      </c>
      <c r="G95" s="19" t="n">
        <v>1.79738987073424</v>
      </c>
      <c r="H95" s="19" t="n">
        <v>0.460953500374051</v>
      </c>
      <c r="I95" s="1"/>
    </row>
    <row r="96" customFormat="false" ht="15.75" hidden="false" customHeight="false" outlineLevel="0" collapsed="false">
      <c r="A96" s="19" t="s">
        <v>189</v>
      </c>
      <c r="B96" s="19" t="s">
        <v>190</v>
      </c>
      <c r="C96" s="19" t="n">
        <v>-2.82497628814737</v>
      </c>
      <c r="D96" s="19" t="n">
        <v>-3.38963302841035</v>
      </c>
      <c r="E96" s="19" t="n">
        <v>-2.48897019948027</v>
      </c>
      <c r="F96" s="19" t="n">
        <v>0.570478056676954</v>
      </c>
      <c r="G96" s="19" t="n">
        <v>0.868689347964198</v>
      </c>
      <c r="H96" s="19" t="n">
        <v>-0.35789438985727</v>
      </c>
      <c r="I96" s="1"/>
    </row>
    <row r="97" customFormat="false" ht="15.75" hidden="false" customHeight="false" outlineLevel="0" collapsed="false">
      <c r="A97" s="19" t="s">
        <v>191</v>
      </c>
      <c r="B97" s="19" t="s">
        <v>192</v>
      </c>
      <c r="C97" s="19" t="n">
        <v>0</v>
      </c>
      <c r="D97" s="19" t="n">
        <v>-10.4963454376386</v>
      </c>
      <c r="E97" s="19" t="n">
        <v>0</v>
      </c>
      <c r="F97" s="19" t="n">
        <v>10.4335119602626</v>
      </c>
      <c r="G97" s="19" t="n">
        <v>7.34267149650344</v>
      </c>
      <c r="H97" s="19" t="n">
        <v>0</v>
      </c>
      <c r="I97" s="1"/>
    </row>
    <row r="99" s="21" customFormat="true" ht="15.75" hidden="false" customHeight="false" outlineLevel="0" collapsed="false">
      <c r="A99" s="11" t="s">
        <v>193</v>
      </c>
      <c r="B99" s="20"/>
      <c r="C99" s="20"/>
      <c r="D99" s="20"/>
      <c r="E99" s="20"/>
      <c r="F99" s="20"/>
      <c r="G99" s="20"/>
      <c r="H99" s="20"/>
    </row>
    <row r="100" customFormat="false" ht="15.75" hidden="false" customHeight="false" outlineLevel="0" collapsed="false">
      <c r="A100" s="14" t="s">
        <v>194</v>
      </c>
      <c r="B100" s="14" t="s">
        <v>195</v>
      </c>
      <c r="C100" s="14" t="n">
        <v>2.20298849165504</v>
      </c>
      <c r="D100" s="14" t="n">
        <v>5.87531398704443</v>
      </c>
      <c r="E100" s="14" t="n">
        <v>1.58539240003386</v>
      </c>
      <c r="F100" s="14" t="n">
        <v>-3.67248447494875</v>
      </c>
      <c r="G100" s="14" t="n">
        <v>-4.34115434569193</v>
      </c>
      <c r="H100" s="14" t="n">
        <v>0.600124433922804</v>
      </c>
    </row>
    <row r="101" customFormat="false" ht="15.75" hidden="false" customHeight="false" outlineLevel="0" collapsed="false">
      <c r="A101" s="14" t="s">
        <v>196</v>
      </c>
      <c r="B101" s="14" t="s">
        <v>197</v>
      </c>
      <c r="C101" s="14" t="n">
        <v>0.177604292782064</v>
      </c>
      <c r="D101" s="14" t="n">
        <v>2.6515555097795</v>
      </c>
      <c r="E101" s="14" t="n">
        <v>2.32555688607663</v>
      </c>
      <c r="F101" s="14" t="n">
        <v>-2.47416345579408</v>
      </c>
      <c r="G101" s="14" t="n">
        <v>-0.377083510532004</v>
      </c>
      <c r="H101" s="14" t="n">
        <v>-2.1653513440635</v>
      </c>
    </row>
    <row r="102" customFormat="false" ht="15.75" hidden="false" customHeight="false" outlineLevel="0" collapsed="false">
      <c r="A102" s="14" t="s">
        <v>198</v>
      </c>
      <c r="B102" s="14" t="s">
        <v>199</v>
      </c>
      <c r="C102" s="14" t="n">
        <v>6.29552014328404</v>
      </c>
      <c r="D102" s="14" t="n">
        <v>12.8227750793458</v>
      </c>
      <c r="E102" s="14" t="n">
        <v>0.56568107237932</v>
      </c>
      <c r="F102" s="14" t="n">
        <v>-6.47013556431096</v>
      </c>
      <c r="G102" s="14" t="n">
        <v>-12.6645008792841</v>
      </c>
      <c r="H102" s="14" t="n">
        <v>5.71426624234104</v>
      </c>
    </row>
    <row r="103" customFormat="false" ht="15.75" hidden="false" customHeight="false" outlineLevel="0" collapsed="false">
      <c r="A103" s="14" t="s">
        <v>200</v>
      </c>
      <c r="B103" s="14" t="s">
        <v>201</v>
      </c>
      <c r="C103" s="14" t="n">
        <v>1.45535323648133</v>
      </c>
      <c r="D103" s="14" t="n">
        <v>5.85787019991693</v>
      </c>
      <c r="E103" s="14" t="n">
        <v>1.54518348165485</v>
      </c>
      <c r="F103" s="14" t="n">
        <v>-4.4026380787785</v>
      </c>
      <c r="G103" s="14" t="n">
        <v>-4.36195118343487</v>
      </c>
      <c r="H103" s="14" t="n">
        <v>-0.107507227883658</v>
      </c>
    </row>
    <row r="104" customFormat="false" ht="15.75" hidden="false" customHeight="false" outlineLevel="0" collapsed="false">
      <c r="A104" s="14" t="s">
        <v>202</v>
      </c>
      <c r="B104" s="14" t="s">
        <v>203</v>
      </c>
      <c r="C104" s="14" t="n">
        <v>4.39157477295699</v>
      </c>
      <c r="D104" s="14" t="n">
        <v>2.81981041220015</v>
      </c>
      <c r="E104" s="14" t="n">
        <v>1.0094772438547</v>
      </c>
      <c r="F104" s="14" t="n">
        <v>1.56665127149741</v>
      </c>
      <c r="G104" s="14" t="n">
        <v>-1.8546347231172</v>
      </c>
      <c r="H104" s="14" t="n">
        <v>3.36632625754618</v>
      </c>
    </row>
    <row r="105" customFormat="false" ht="15.75" hidden="false" customHeight="false" outlineLevel="0" collapsed="false">
      <c r="A105" s="14" t="s">
        <v>204</v>
      </c>
      <c r="B105" s="14" t="s">
        <v>205</v>
      </c>
      <c r="C105" s="14" t="n">
        <v>7.91592482585729</v>
      </c>
      <c r="D105" s="14" t="n">
        <v>3.64890437056882</v>
      </c>
      <c r="E105" s="14" t="n">
        <v>1.48603827748193</v>
      </c>
      <c r="F105" s="14" t="n">
        <v>0</v>
      </c>
      <c r="G105" s="14" t="n">
        <v>-2.22938274210143</v>
      </c>
      <c r="H105" s="14" t="n">
        <v>6.72572390953879</v>
      </c>
    </row>
    <row r="106" customFormat="false" ht="15.75" hidden="false" customHeight="false" outlineLevel="0" collapsed="false">
      <c r="A106" s="14" t="s">
        <v>206</v>
      </c>
      <c r="B106" s="14" t="s">
        <v>207</v>
      </c>
      <c r="C106" s="14" t="n">
        <v>3.36303200719817</v>
      </c>
      <c r="D106" s="14" t="n">
        <v>2.26208844607515</v>
      </c>
      <c r="E106" s="14" t="n">
        <v>2.84204192578883</v>
      </c>
      <c r="F106" s="14" t="n">
        <v>0</v>
      </c>
      <c r="G106" s="14" t="n">
        <v>0.526251763240055</v>
      </c>
      <c r="H106" s="14" t="n">
        <v>0.511346978771229</v>
      </c>
    </row>
    <row r="107" customFormat="false" ht="15.75" hidden="false" customHeight="false" outlineLevel="0" collapsed="false">
      <c r="A107" s="14" t="s">
        <v>208</v>
      </c>
      <c r="B107" s="14" t="s">
        <v>209</v>
      </c>
      <c r="C107" s="14" t="n">
        <v>3.08152292619247</v>
      </c>
      <c r="D107" s="14" t="n">
        <v>2.95440732346804</v>
      </c>
      <c r="E107" s="14" t="n">
        <v>1.2847114263418</v>
      </c>
      <c r="F107" s="14" t="n">
        <v>0</v>
      </c>
      <c r="G107" s="14" t="n">
        <v>-1.72469448878611</v>
      </c>
      <c r="H107" s="14" t="n">
        <v>1.78656805717263</v>
      </c>
    </row>
    <row r="108" customFormat="false" ht="15.75" hidden="false" customHeight="false" outlineLevel="0" collapsed="false">
      <c r="A108" s="14" t="s">
        <v>210</v>
      </c>
      <c r="B108" s="14" t="s">
        <v>211</v>
      </c>
      <c r="C108" s="14" t="n">
        <v>2.04744476958165</v>
      </c>
      <c r="D108" s="14" t="n">
        <v>7.84700294307607</v>
      </c>
      <c r="E108" s="14" t="n">
        <v>0.0807624393316479</v>
      </c>
      <c r="F108" s="14" t="n">
        <v>0</v>
      </c>
      <c r="G108" s="14" t="n">
        <v>-8.17219905662748</v>
      </c>
      <c r="H108" s="14" t="n">
        <v>1.95177180518838</v>
      </c>
    </row>
    <row r="109" customFormat="false" ht="15.75" hidden="false" customHeight="false" outlineLevel="0" collapsed="false">
      <c r="A109" s="14" t="s">
        <v>212</v>
      </c>
      <c r="B109" s="14" t="s">
        <v>213</v>
      </c>
      <c r="C109" s="14" t="n">
        <v>3.41368911209645</v>
      </c>
      <c r="D109" s="14" t="n">
        <v>1.47276140928754</v>
      </c>
      <c r="E109" s="14" t="n">
        <v>1.06234619258667</v>
      </c>
      <c r="F109" s="14" t="n">
        <v>1.93915146885859</v>
      </c>
      <c r="G109" s="14" t="n">
        <v>-0.45380910507264</v>
      </c>
      <c r="H109" s="14" t="n">
        <v>2.3338935150377</v>
      </c>
    </row>
    <row r="110" customFormat="false" ht="15.75" hidden="false" customHeight="false" outlineLevel="0" collapsed="false">
      <c r="A110" s="17" t="s">
        <v>214</v>
      </c>
      <c r="B110" s="17" t="s">
        <v>215</v>
      </c>
      <c r="C110" s="17" t="n">
        <v>0.000280754865006283</v>
      </c>
      <c r="D110" s="17" t="n">
        <v>0.66165656153337</v>
      </c>
      <c r="E110" s="17" t="n">
        <v>-1.53123190898177</v>
      </c>
      <c r="F110" s="17" t="n">
        <v>-0.662220113107231</v>
      </c>
      <c r="G110" s="17" t="n">
        <v>-2.2361063072709</v>
      </c>
      <c r="H110" s="17" t="n">
        <v>1.51366913073565</v>
      </c>
    </row>
    <row r="111" customFormat="false" ht="15.75" hidden="false" customHeight="false" outlineLevel="0" collapsed="false">
      <c r="A111" s="17" t="s">
        <v>216</v>
      </c>
      <c r="B111" s="17" t="s">
        <v>217</v>
      </c>
      <c r="C111" s="17" t="n">
        <v>0.262109318112405</v>
      </c>
      <c r="D111" s="17" t="n">
        <v>3.22107597987946</v>
      </c>
      <c r="E111" s="17" t="n">
        <v>-0.144875502922</v>
      </c>
      <c r="F111" s="17" t="n">
        <v>-2.95664317890814</v>
      </c>
      <c r="G111" s="17" t="n">
        <v>-3.42912734688933</v>
      </c>
      <c r="H111" s="17" t="n">
        <v>0.389548815370826</v>
      </c>
    </row>
    <row r="112" customFormat="false" ht="15.75" hidden="false" customHeight="false" outlineLevel="0" collapsed="false">
      <c r="A112" s="17" t="s">
        <v>218</v>
      </c>
      <c r="B112" s="17" t="s">
        <v>219</v>
      </c>
      <c r="C112" s="17" t="n">
        <v>0.493465748211687</v>
      </c>
      <c r="D112" s="17" t="n">
        <v>2.03827743611711</v>
      </c>
      <c r="E112" s="17" t="n">
        <v>-1.63410946041986</v>
      </c>
      <c r="F112" s="17" t="n">
        <v>-1.54578081950393</v>
      </c>
      <c r="G112" s="17" t="n">
        <v>-3.71854517019507</v>
      </c>
      <c r="H112" s="17" t="n">
        <v>2.11004793824139</v>
      </c>
    </row>
    <row r="113" customFormat="false" ht="15.75" hidden="false" customHeight="false" outlineLevel="0" collapsed="false">
      <c r="A113" s="17" t="s">
        <v>220</v>
      </c>
      <c r="B113" s="17" t="s">
        <v>221</v>
      </c>
      <c r="C113" s="17" t="n">
        <v>4.60954044034693</v>
      </c>
      <c r="D113" s="17" t="n">
        <v>0.835434217880505</v>
      </c>
      <c r="E113" s="17" t="n">
        <v>-0.0277815197404966</v>
      </c>
      <c r="F113" s="17" t="n">
        <v>0</v>
      </c>
      <c r="G113" s="17" t="n">
        <v>-0.907753800619861</v>
      </c>
      <c r="H113" s="17" t="n">
        <v>4.64917305476766</v>
      </c>
    </row>
    <row r="114" customFormat="false" ht="15.75" hidden="false" customHeight="false" outlineLevel="0" collapsed="false">
      <c r="A114" s="17" t="s">
        <v>222</v>
      </c>
      <c r="B114" s="17" t="s">
        <v>223</v>
      </c>
      <c r="C114" s="17" t="n">
        <v>0.131118376989374</v>
      </c>
      <c r="D114" s="17" t="n">
        <v>5.30934624775302</v>
      </c>
      <c r="E114" s="17" t="n">
        <v>-1.15609902652113</v>
      </c>
      <c r="F114" s="17" t="n">
        <v>-5.17703417696452</v>
      </c>
      <c r="G114" s="17" t="n">
        <v>-6.52000453379923</v>
      </c>
      <c r="H114" s="17" t="n">
        <v>1.26942035344718</v>
      </c>
    </row>
    <row r="115" customFormat="false" ht="15.75" hidden="false" customHeight="false" outlineLevel="0" collapsed="false">
      <c r="A115" s="17" t="s">
        <v>224</v>
      </c>
      <c r="B115" s="17" t="s">
        <v>225</v>
      </c>
      <c r="C115" s="17" t="n">
        <v>1.69560363389305</v>
      </c>
      <c r="D115" s="17" t="n">
        <v>8.22406783823443</v>
      </c>
      <c r="E115" s="17" t="n">
        <v>-0.0628150342084865</v>
      </c>
      <c r="F115" s="17" t="n">
        <v>-6.47013556431096</v>
      </c>
      <c r="G115" s="17" t="n">
        <v>-8.69309985728193</v>
      </c>
      <c r="H115" s="17" t="n">
        <v>1.74220463385507</v>
      </c>
    </row>
    <row r="116" customFormat="false" ht="15.75" hidden="false" customHeight="false" outlineLevel="0" collapsed="false">
      <c r="A116" s="17" t="s">
        <v>226</v>
      </c>
      <c r="B116" s="17" t="s">
        <v>227</v>
      </c>
      <c r="C116" s="17" t="n">
        <v>0</v>
      </c>
      <c r="D116" s="17" t="n">
        <v>0</v>
      </c>
      <c r="E116" s="17" t="n">
        <v>-3.69067438463381</v>
      </c>
      <c r="F116" s="17" t="n">
        <v>0</v>
      </c>
      <c r="G116" s="17" t="n">
        <v>-5.46197513552749</v>
      </c>
      <c r="H116" s="17" t="n">
        <v>9.9614033593756</v>
      </c>
    </row>
    <row r="117" customFormat="false" ht="15.75" hidden="false" customHeight="false" outlineLevel="0" collapsed="false">
      <c r="A117" s="17" t="s">
        <v>228</v>
      </c>
      <c r="B117" s="17" t="s">
        <v>229</v>
      </c>
      <c r="C117" s="17" t="n">
        <v>-0.837366722714654</v>
      </c>
      <c r="D117" s="17" t="n">
        <v>0.882266743513684</v>
      </c>
      <c r="E117" s="17" t="n">
        <v>-1.09316998835827</v>
      </c>
      <c r="F117" s="17" t="n">
        <v>-1.71975830577463</v>
      </c>
      <c r="G117" s="17" t="n">
        <v>-2.0190878378255</v>
      </c>
      <c r="H117" s="17" t="n">
        <v>0.237640011709077</v>
      </c>
    </row>
    <row r="118" customFormat="false" ht="15.75" hidden="false" customHeight="false" outlineLevel="0" collapsed="false">
      <c r="A118" s="17" t="s">
        <v>230</v>
      </c>
      <c r="B118" s="17" t="s">
        <v>231</v>
      </c>
      <c r="C118" s="17" t="n">
        <v>-2.26404432761907</v>
      </c>
      <c r="D118" s="17" t="n">
        <v>0</v>
      </c>
      <c r="E118" s="17" t="n">
        <v>-5.11323303817163</v>
      </c>
      <c r="F118" s="17" t="n">
        <v>-6.37176178534617</v>
      </c>
      <c r="G118" s="17" t="n">
        <v>-9.67299979261859</v>
      </c>
      <c r="H118" s="17" t="n">
        <v>2.82132355298309</v>
      </c>
    </row>
    <row r="119" customFormat="false" ht="15.75" hidden="false" customHeight="false" outlineLevel="0" collapsed="false">
      <c r="A119" s="17" t="s">
        <v>232</v>
      </c>
      <c r="B119" s="17" t="s">
        <v>233</v>
      </c>
      <c r="C119" s="17" t="n">
        <v>2.02299408511156</v>
      </c>
      <c r="D119" s="17" t="n">
        <v>-0.776532919642299</v>
      </c>
      <c r="E119" s="17" t="n">
        <v>-1.83508734689918</v>
      </c>
      <c r="F119" s="17" t="n">
        <v>2.79167968168179</v>
      </c>
      <c r="G119" s="17" t="n">
        <v>-1.10009845908529</v>
      </c>
      <c r="H119" s="17" t="n">
        <v>3.84341415125457</v>
      </c>
    </row>
    <row r="120" customFormat="false" ht="15.75" hidden="false" customHeight="false" outlineLevel="0" collapsed="false">
      <c r="A120" s="17" t="s">
        <v>234</v>
      </c>
      <c r="B120" s="17" t="s">
        <v>235</v>
      </c>
      <c r="C120" s="17" t="n">
        <v>0</v>
      </c>
      <c r="D120" s="17" t="n">
        <v>0</v>
      </c>
      <c r="E120" s="17" t="n">
        <v>-3.38559044496839</v>
      </c>
      <c r="F120" s="17" t="n">
        <v>0</v>
      </c>
      <c r="G120" s="17" t="n">
        <v>-7.9462792574032</v>
      </c>
      <c r="H120" s="17" t="n">
        <v>3.84254068167342</v>
      </c>
    </row>
    <row r="121" customFormat="false" ht="15.75" hidden="false" customHeight="false" outlineLevel="0" collapsed="false">
      <c r="A121" s="17" t="s">
        <v>236</v>
      </c>
      <c r="B121" s="17" t="s">
        <v>237</v>
      </c>
      <c r="C121" s="17" t="n">
        <v>0</v>
      </c>
      <c r="D121" s="17" t="n">
        <v>0</v>
      </c>
      <c r="E121" s="17" t="n">
        <v>-4.36168159151755</v>
      </c>
      <c r="F121" s="17" t="n">
        <v>0</v>
      </c>
      <c r="G121" s="17" t="n">
        <v>-10.4743065145491</v>
      </c>
      <c r="H121" s="17" t="n">
        <v>10.8003001270798</v>
      </c>
    </row>
    <row r="122" customFormat="false" ht="15.75" hidden="false" customHeight="false" outlineLevel="0" collapsed="false">
      <c r="A122" s="17" t="s">
        <v>238</v>
      </c>
      <c r="B122" s="17" t="s">
        <v>239</v>
      </c>
      <c r="C122" s="17" t="n">
        <v>2.57983412834773</v>
      </c>
      <c r="D122" s="17" t="n">
        <v>2.4586794434101</v>
      </c>
      <c r="E122" s="17" t="n">
        <v>-0.372282956176519</v>
      </c>
      <c r="F122" s="17" t="n">
        <v>0.115818433847196</v>
      </c>
      <c r="G122" s="17" t="n">
        <v>-2.87729075573065</v>
      </c>
      <c r="H122" s="17" t="n">
        <v>2.93666974205931</v>
      </c>
    </row>
    <row r="123" customFormat="false" ht="15.75" hidden="false" customHeight="false" outlineLevel="0" collapsed="false">
      <c r="A123" s="17" t="s">
        <v>240</v>
      </c>
      <c r="B123" s="17" t="s">
        <v>241</v>
      </c>
      <c r="C123" s="17" t="n">
        <v>-1.64939291182042</v>
      </c>
      <c r="D123" s="17" t="n">
        <v>-0.733965864951092</v>
      </c>
      <c r="E123" s="17" t="n">
        <v>-2.97286505991897</v>
      </c>
      <c r="F123" s="17" t="n">
        <v>-0.915360312992275</v>
      </c>
      <c r="G123" s="17" t="n">
        <v>-2.2806307319589</v>
      </c>
      <c r="H123" s="17" t="n">
        <v>1.30503768149344</v>
      </c>
    </row>
    <row r="124" customFormat="false" ht="15.75" hidden="false" customHeight="false" outlineLevel="0" collapsed="false">
      <c r="A124" s="17" t="s">
        <v>242</v>
      </c>
      <c r="B124" s="17" t="s">
        <v>243</v>
      </c>
      <c r="C124" s="17" t="n">
        <v>-0.0287040974225744</v>
      </c>
      <c r="D124" s="17" t="n">
        <v>1.65366004362193</v>
      </c>
      <c r="E124" s="17" t="n">
        <v>-0.366686880277753</v>
      </c>
      <c r="F124" s="17" t="n">
        <v>-1.68332809297556</v>
      </c>
      <c r="G124" s="17" t="n">
        <v>-2.06393438367974</v>
      </c>
      <c r="H124" s="17" t="n">
        <v>0.320171061796478</v>
      </c>
    </row>
    <row r="125" customFormat="false" ht="15.75" hidden="false" customHeight="false" outlineLevel="0" collapsed="false">
      <c r="A125" s="18" t="s">
        <v>244</v>
      </c>
      <c r="B125" s="18" t="s">
        <v>245</v>
      </c>
      <c r="C125" s="18" t="n">
        <v>-0.249164073534737</v>
      </c>
      <c r="D125" s="18" t="n">
        <v>3.70860476729933</v>
      </c>
      <c r="E125" s="18" t="n">
        <v>0.817849569851164</v>
      </c>
      <c r="F125" s="18" t="n">
        <v>-3.95827622152821</v>
      </c>
      <c r="G125" s="18" t="n">
        <v>-2.93658056880136</v>
      </c>
      <c r="H125" s="18" t="n">
        <v>-1.08482777429162</v>
      </c>
    </row>
    <row r="126" customFormat="false" ht="15.75" hidden="false" customHeight="false" outlineLevel="0" collapsed="false">
      <c r="A126" s="18" t="s">
        <v>246</v>
      </c>
      <c r="B126" s="18" t="s">
        <v>247</v>
      </c>
      <c r="C126" s="18" t="n">
        <v>-0.951074919146729</v>
      </c>
      <c r="D126" s="18" t="n">
        <v>9.97144406274722</v>
      </c>
      <c r="E126" s="18" t="n">
        <v>0.0906954166530985</v>
      </c>
      <c r="F126" s="18" t="n">
        <v>-10.8605385206782</v>
      </c>
      <c r="G126" s="18" t="n">
        <v>-10.2878505009522</v>
      </c>
      <c r="H126" s="18" t="n">
        <v>-1.05967067789256</v>
      </c>
    </row>
    <row r="127" customFormat="false" ht="15.75" hidden="false" customHeight="false" outlineLevel="0" collapsed="false">
      <c r="A127" s="18" t="s">
        <v>248</v>
      </c>
      <c r="B127" s="18" t="s">
        <v>249</v>
      </c>
      <c r="C127" s="18" t="n">
        <v>-0.153236069191753</v>
      </c>
      <c r="D127" s="18" t="n">
        <v>4.64795383496178</v>
      </c>
      <c r="E127" s="18" t="n">
        <v>1.46010365138459</v>
      </c>
      <c r="F127" s="18" t="n">
        <v>-4.80067749517497</v>
      </c>
      <c r="G127" s="18" t="n">
        <v>-3.23909942475624</v>
      </c>
      <c r="H127" s="18" t="n">
        <v>-1.63111844122559</v>
      </c>
    </row>
    <row r="128" customFormat="false" ht="15.75" hidden="false" customHeight="false" outlineLevel="0" collapsed="false">
      <c r="A128" s="18" t="s">
        <v>250</v>
      </c>
      <c r="B128" s="18" t="s">
        <v>251</v>
      </c>
      <c r="C128" s="18" t="n">
        <v>-0.697406763811155</v>
      </c>
      <c r="D128" s="18" t="n">
        <v>5.68269049182214</v>
      </c>
      <c r="E128" s="18" t="n">
        <v>-0.349658506386932</v>
      </c>
      <c r="F128" s="18" t="n">
        <v>-6.38059176516867</v>
      </c>
      <c r="G128" s="18" t="n">
        <v>-6.07821501154837</v>
      </c>
      <c r="H128" s="18" t="n">
        <v>-0.365572562993494</v>
      </c>
    </row>
    <row r="129" customFormat="false" ht="15.75" hidden="false" customHeight="false" outlineLevel="0" collapsed="false">
      <c r="A129" s="18" t="s">
        <v>252</v>
      </c>
      <c r="B129" s="18" t="s">
        <v>253</v>
      </c>
      <c r="C129" s="18" t="n">
        <v>-3.18711633467554</v>
      </c>
      <c r="D129" s="18" t="n">
        <v>0</v>
      </c>
      <c r="E129" s="18" t="n">
        <v>-1.0362147427325</v>
      </c>
      <c r="F129" s="18" t="n">
        <v>-8.8354433105467</v>
      </c>
      <c r="G129" s="18" t="n">
        <v>-7.15090425158265</v>
      </c>
      <c r="H129" s="18" t="n">
        <v>-2.1723168063925</v>
      </c>
    </row>
    <row r="130" customFormat="false" ht="15.75" hidden="false" customHeight="false" outlineLevel="0" collapsed="false">
      <c r="A130" s="18" t="s">
        <v>254</v>
      </c>
      <c r="B130" s="18" t="s">
        <v>255</v>
      </c>
      <c r="C130" s="18" t="n">
        <v>-5.97309527692666</v>
      </c>
      <c r="D130" s="18" t="n">
        <v>3.28297502992087</v>
      </c>
      <c r="E130" s="18" t="n">
        <v>0.239155075321574</v>
      </c>
      <c r="F130" s="18" t="n">
        <v>-9.25460592337922</v>
      </c>
      <c r="G130" s="18" t="n">
        <v>-3.09421177531264</v>
      </c>
      <c r="H130" s="18" t="n">
        <v>-6.23054267207606</v>
      </c>
    </row>
    <row r="131" customFormat="false" ht="15.75" hidden="false" customHeight="false" outlineLevel="0" collapsed="false">
      <c r="A131" s="18" t="s">
        <v>256</v>
      </c>
      <c r="B131" s="18" t="s">
        <v>257</v>
      </c>
      <c r="C131" s="18" t="n">
        <v>-2.76528954831057</v>
      </c>
      <c r="D131" s="18" t="n">
        <v>0.720630440111936</v>
      </c>
      <c r="E131" s="18" t="n">
        <v>-1.9894741355798</v>
      </c>
      <c r="F131" s="18" t="n">
        <v>-3.48523570659634</v>
      </c>
      <c r="G131" s="18" t="n">
        <v>-2.75332186181186</v>
      </c>
      <c r="H131" s="18" t="n">
        <v>-0.794399996422013</v>
      </c>
    </row>
    <row r="132" customFormat="false" ht="15.75" hidden="false" customHeight="false" outlineLevel="0" collapsed="false">
      <c r="A132" s="18" t="s">
        <v>258</v>
      </c>
      <c r="B132" s="18" t="s">
        <v>259</v>
      </c>
      <c r="C132" s="18" t="n">
        <v>-1.76560320146415</v>
      </c>
      <c r="D132" s="18" t="n">
        <v>1.56400900399549</v>
      </c>
      <c r="E132" s="18" t="n">
        <v>-1.01673400013278</v>
      </c>
      <c r="F132" s="18" t="n">
        <v>-3.32927459884755</v>
      </c>
      <c r="G132" s="18" t="n">
        <v>-2.62549123690306</v>
      </c>
      <c r="H132" s="18" t="n">
        <v>-0.767154925882717</v>
      </c>
    </row>
    <row r="133" customFormat="false" ht="15.75" hidden="false" customHeight="false" outlineLevel="0" collapsed="false">
      <c r="A133" s="18" t="s">
        <v>260</v>
      </c>
      <c r="B133" s="18" t="s">
        <v>261</v>
      </c>
      <c r="C133" s="18" t="n">
        <v>-1.38237686392703</v>
      </c>
      <c r="D133" s="18" t="n">
        <v>1.79346639139174</v>
      </c>
      <c r="E133" s="18" t="n">
        <v>-0.271018535406355</v>
      </c>
      <c r="F133" s="18" t="n">
        <v>-3.17672209755942</v>
      </c>
      <c r="G133" s="18" t="n">
        <v>-2.10801579873661</v>
      </c>
      <c r="H133" s="18" t="n">
        <v>-1.12921805752138</v>
      </c>
    </row>
    <row r="134" customFormat="false" ht="15.75" hidden="false" customHeight="false" outlineLevel="0" collapsed="false">
      <c r="A134" s="18" t="s">
        <v>262</v>
      </c>
      <c r="B134" s="18" t="s">
        <v>263</v>
      </c>
      <c r="C134" s="18" t="n">
        <v>-9.0926973171598</v>
      </c>
      <c r="D134" s="18" t="n">
        <v>0</v>
      </c>
      <c r="E134" s="18" t="n">
        <v>-7.28777827659661</v>
      </c>
      <c r="F134" s="18" t="n">
        <v>-8.59500931689468</v>
      </c>
      <c r="G134" s="18" t="n">
        <v>-6.92134313541465</v>
      </c>
      <c r="H134" s="18" t="n">
        <v>-2.16155175300152</v>
      </c>
    </row>
    <row r="135" customFormat="false" ht="15.75" hidden="false" customHeight="false" outlineLevel="0" collapsed="false">
      <c r="A135" s="19" t="s">
        <v>264</v>
      </c>
      <c r="B135" s="19" t="s">
        <v>265</v>
      </c>
      <c r="C135" s="19" t="n">
        <v>4.33785130431943</v>
      </c>
      <c r="D135" s="19" t="n">
        <v>-5.71643922298024</v>
      </c>
      <c r="E135" s="19" t="n">
        <v>1.52881440589962</v>
      </c>
      <c r="F135" s="19" t="n">
        <v>9.99300451458375</v>
      </c>
      <c r="G135" s="19" t="n">
        <v>7.20117829384302</v>
      </c>
      <c r="H135" s="19" t="n">
        <v>2.82099188309786</v>
      </c>
    </row>
    <row r="136" customFormat="false" ht="15.75" hidden="false" customHeight="false" outlineLevel="0" collapsed="false">
      <c r="A136" s="19" t="s">
        <v>266</v>
      </c>
      <c r="B136" s="19" t="s">
        <v>267</v>
      </c>
      <c r="C136" s="19" t="n">
        <v>0</v>
      </c>
      <c r="D136" s="19" t="n">
        <v>-13.0288308413514</v>
      </c>
      <c r="E136" s="19" t="n">
        <v>0</v>
      </c>
      <c r="F136" s="19" t="n">
        <v>12.9659605626506</v>
      </c>
      <c r="G136" s="19" t="n">
        <v>13.3929802949525</v>
      </c>
      <c r="H136" s="19" t="n">
        <v>0</v>
      </c>
    </row>
    <row r="137" customFormat="false" ht="15.75" hidden="false" customHeight="false" outlineLevel="0" collapsed="false">
      <c r="A137" s="19" t="s">
        <v>268</v>
      </c>
      <c r="B137" s="19" t="s">
        <v>269</v>
      </c>
      <c r="C137" s="19" t="n">
        <v>-0.248649922358004</v>
      </c>
      <c r="D137" s="19" t="n">
        <v>-2.23856381751267</v>
      </c>
      <c r="E137" s="19" t="n">
        <v>-1.20014785147313</v>
      </c>
      <c r="F137" s="19" t="n">
        <v>1.98907212876561</v>
      </c>
      <c r="G137" s="19" t="n">
        <v>0.999495285594402</v>
      </c>
      <c r="H137" s="19" t="n">
        <v>0.933310705015577</v>
      </c>
    </row>
    <row r="138" customFormat="false" ht="15.75" hidden="false" customHeight="false" outlineLevel="0" collapsed="false">
      <c r="A138" s="19" t="s">
        <v>270</v>
      </c>
      <c r="B138" s="19" t="s">
        <v>271</v>
      </c>
      <c r="C138" s="19" t="n">
        <v>5.50461125296873</v>
      </c>
      <c r="D138" s="19" t="n">
        <v>-3.11751785545318</v>
      </c>
      <c r="E138" s="19" t="n">
        <v>0.127113651330634</v>
      </c>
      <c r="F138" s="19" t="n">
        <v>8.60401473276404</v>
      </c>
      <c r="G138" s="19" t="n">
        <v>3.20163857055014</v>
      </c>
      <c r="H138" s="19" t="n">
        <v>5.36784209662638</v>
      </c>
    </row>
    <row r="139" customFormat="false" ht="15.75" hidden="false" customHeight="false" outlineLevel="0" collapsed="false">
      <c r="A139" s="19" t="s">
        <v>272</v>
      </c>
      <c r="B139" s="19" t="s">
        <v>273</v>
      </c>
      <c r="C139" s="19" t="n">
        <v>0</v>
      </c>
      <c r="D139" s="19" t="n">
        <v>-11.4691379718283</v>
      </c>
      <c r="E139" s="19" t="n">
        <v>-6.67602270583057</v>
      </c>
      <c r="F139" s="19" t="n">
        <v>11.4062826724633</v>
      </c>
      <c r="G139" s="19" t="n">
        <v>5.52220648927064</v>
      </c>
      <c r="H139" s="19" t="n">
        <v>6.63352295696407</v>
      </c>
    </row>
    <row r="140" customFormat="false" ht="15.75" hidden="false" customHeight="false" outlineLevel="0" collapsed="false">
      <c r="A140" s="19" t="s">
        <v>274</v>
      </c>
      <c r="B140" s="19" t="s">
        <v>275</v>
      </c>
      <c r="C140" s="19" t="n">
        <v>0</v>
      </c>
      <c r="D140" s="19" t="n">
        <v>-11.5731256352142</v>
      </c>
      <c r="E140" s="19" t="n">
        <v>-7.40733369504769</v>
      </c>
      <c r="F140" s="19" t="n">
        <v>11.5102687593803</v>
      </c>
      <c r="G140" s="19" t="n">
        <v>4.89652311808089</v>
      </c>
      <c r="H140" s="19" t="n">
        <v>7.36466455003568</v>
      </c>
    </row>
    <row r="141" customFormat="false" ht="15.75" hidden="false" customHeight="false" outlineLevel="0" collapsed="false">
      <c r="A141" s="19" t="s">
        <v>276</v>
      </c>
      <c r="B141" s="19" t="s">
        <v>277</v>
      </c>
      <c r="C141" s="19" t="n">
        <v>-0.0897757282891777</v>
      </c>
      <c r="D141" s="19" t="n">
        <v>-2.72925910533875</v>
      </c>
      <c r="E141" s="19" t="n">
        <v>-1.43113182265618</v>
      </c>
      <c r="F141" s="19" t="n">
        <v>2.63837853023244</v>
      </c>
      <c r="G141" s="19" t="n">
        <v>1.25587919536207</v>
      </c>
      <c r="H141" s="19" t="n">
        <v>1.32350481305194</v>
      </c>
    </row>
    <row r="142" customFormat="false" ht="15.75" hidden="false" customHeight="false" outlineLevel="0" collapsed="false">
      <c r="A142" s="19" t="s">
        <v>278</v>
      </c>
      <c r="B142" s="19" t="s">
        <v>279</v>
      </c>
      <c r="C142" s="19" t="n">
        <v>0.507975601453088</v>
      </c>
      <c r="D142" s="19" t="n">
        <v>-1.31638821798989</v>
      </c>
      <c r="E142" s="19" t="n">
        <v>2.08721750946594</v>
      </c>
      <c r="F142" s="19" t="n">
        <v>1.82254183541839</v>
      </c>
      <c r="G142" s="19" t="n">
        <v>3.35836512048137</v>
      </c>
      <c r="H142" s="19" t="n">
        <v>-1.5964223878859</v>
      </c>
    </row>
    <row r="143" customFormat="false" ht="15.75" hidden="false" customHeight="false" outlineLevel="0" collapsed="false">
      <c r="A143" s="19" t="s">
        <v>280</v>
      </c>
      <c r="B143" s="19" t="s">
        <v>281</v>
      </c>
      <c r="C143" s="19" t="n">
        <v>0</v>
      </c>
      <c r="D143" s="19" t="n">
        <v>-2.96188278061488</v>
      </c>
      <c r="E143" s="19" t="n">
        <v>-2.42998004528499</v>
      </c>
      <c r="F143" s="19" t="n">
        <v>4.70496999962374</v>
      </c>
      <c r="G143" s="19" t="n">
        <v>0.510308023517382</v>
      </c>
      <c r="H143" s="19" t="n">
        <v>4.22466114895852</v>
      </c>
    </row>
    <row r="144" customFormat="false" ht="15.75" hidden="false" customHeight="false" outlineLevel="0" collapsed="false">
      <c r="A144" s="19" t="s">
        <v>282</v>
      </c>
      <c r="B144" s="19" t="s">
        <v>283</v>
      </c>
      <c r="C144" s="19" t="n">
        <v>-0.896627026482907</v>
      </c>
      <c r="D144" s="19" t="n">
        <v>-1.16658557614356</v>
      </c>
      <c r="E144" s="19" t="n">
        <v>1.25063705270619</v>
      </c>
      <c r="F144" s="19" t="n">
        <v>0.268950439833663</v>
      </c>
      <c r="G144" s="19" t="n">
        <v>2.3739423412451</v>
      </c>
      <c r="H144" s="19" t="n">
        <v>-2.1650877303232</v>
      </c>
    </row>
    <row r="145" customFormat="false" ht="15.75" hidden="false" customHeight="false" outlineLevel="0" collapsed="false">
      <c r="A145" s="19" t="s">
        <v>284</v>
      </c>
      <c r="B145" s="19" t="s">
        <v>285</v>
      </c>
      <c r="C145" s="19" t="n">
        <v>0</v>
      </c>
      <c r="D145" s="19" t="n">
        <v>-9.58702005791931</v>
      </c>
      <c r="E145" s="19" t="n">
        <v>0</v>
      </c>
      <c r="F145" s="19" t="n">
        <v>9.52422565023568</v>
      </c>
      <c r="G145" s="19" t="n">
        <v>4.36468590844033</v>
      </c>
      <c r="H145" s="19" t="n">
        <v>0</v>
      </c>
    </row>
    <row r="146" customFormat="false" ht="15.75" hidden="false" customHeight="false" outlineLevel="0" collapsed="false">
      <c r="A146" s="19" t="s">
        <v>286</v>
      </c>
      <c r="B146" s="19" t="s">
        <v>287</v>
      </c>
      <c r="C146" s="19" t="n">
        <v>0</v>
      </c>
      <c r="D146" s="19" t="n">
        <v>-1.8860338079787</v>
      </c>
      <c r="E146" s="19" t="n">
        <v>-1.57671798037687</v>
      </c>
      <c r="F146" s="19" t="n">
        <v>7.37345061134286</v>
      </c>
      <c r="G146" s="19" t="n">
        <v>0.275308000443154</v>
      </c>
      <c r="H146" s="19" t="n">
        <v>7.8475881615056</v>
      </c>
    </row>
    <row r="147" customFormat="false" ht="15.75" hidden="false" customHeight="false" outlineLevel="0" collapsed="false">
      <c r="A147" s="19" t="s">
        <v>288</v>
      </c>
      <c r="B147" s="19" t="s">
        <v>289</v>
      </c>
      <c r="C147" s="19" t="n">
        <v>3.78544977436817</v>
      </c>
      <c r="D147" s="19" t="n">
        <v>-2.97502065624259</v>
      </c>
      <c r="E147" s="19" t="n">
        <v>-1.47964064797386</v>
      </c>
      <c r="F147" s="19" t="n">
        <v>6.72795555270133</v>
      </c>
      <c r="G147" s="19" t="n">
        <v>1.4547704405453</v>
      </c>
      <c r="H147" s="19" t="n">
        <v>5.2623010995239</v>
      </c>
    </row>
    <row r="148" customFormat="false" ht="15.75" hidden="false" customHeight="false" outlineLevel="0" collapsed="false">
      <c r="A148" s="19" t="s">
        <v>290</v>
      </c>
      <c r="B148" s="19" t="s">
        <v>291</v>
      </c>
      <c r="C148" s="19" t="n">
        <v>-2.28000073725907</v>
      </c>
      <c r="D148" s="19" t="n">
        <v>-2.45116095581091</v>
      </c>
      <c r="E148" s="19" t="n">
        <v>-0.779989038421738</v>
      </c>
      <c r="F148" s="19" t="n">
        <v>0.171409269831822</v>
      </c>
      <c r="G148" s="19" t="n">
        <v>1.62965310057666</v>
      </c>
      <c r="H148" s="19" t="n">
        <v>-1.51854482445781</v>
      </c>
    </row>
    <row r="150" s="24" customFormat="true" ht="15.75" hidden="false" customHeight="false" outlineLevel="0" collapsed="false">
      <c r="A150" s="22" t="s">
        <v>292</v>
      </c>
      <c r="B150" s="23"/>
      <c r="C150" s="23"/>
      <c r="D150" s="23"/>
      <c r="E150" s="23"/>
      <c r="F150" s="23"/>
      <c r="G150" s="23"/>
      <c r="H150" s="23"/>
    </row>
    <row r="151" customFormat="false" ht="15.75" hidden="false" customHeight="false" outlineLevel="0" collapsed="false">
      <c r="A151" s="1" t="s">
        <v>293</v>
      </c>
      <c r="B151" s="25"/>
      <c r="C151" s="25"/>
      <c r="D151" s="25"/>
      <c r="E151" s="25"/>
      <c r="F151" s="25"/>
      <c r="G151" s="25"/>
      <c r="H151" s="25"/>
    </row>
    <row r="152" customFormat="false" ht="15.75" hidden="false" customHeight="false" outlineLevel="0" collapsed="false">
      <c r="A152" s="25" t="s">
        <v>117</v>
      </c>
      <c r="B152" s="1" t="s">
        <v>294</v>
      </c>
      <c r="C152" s="25" t="n">
        <v>2.162383174</v>
      </c>
      <c r="D152" s="25" t="n">
        <v>2.10251889</v>
      </c>
      <c r="E152" s="25" t="n">
        <v>-0.983455422</v>
      </c>
      <c r="F152" s="25" t="n">
        <v>0.05843254</v>
      </c>
      <c r="G152" s="25" t="n">
        <v>-3.129491136</v>
      </c>
      <c r="H152" s="25" t="n">
        <v>3.128238293</v>
      </c>
      <c r="I152" s="26"/>
    </row>
    <row r="153" customFormat="false" ht="15.75" hidden="false" customHeight="false" outlineLevel="0" collapsed="false">
      <c r="A153" s="25" t="s">
        <v>111</v>
      </c>
      <c r="B153" s="1" t="s">
        <v>295</v>
      </c>
      <c r="C153" s="25" t="n">
        <v>3.844957465</v>
      </c>
      <c r="D153" s="25" t="n">
        <v>5.607550486</v>
      </c>
      <c r="E153" s="25" t="n">
        <v>-0.858622746</v>
      </c>
      <c r="F153" s="25" t="n">
        <v>-1.764254865</v>
      </c>
      <c r="G153" s="25" t="n">
        <v>-6.512762074</v>
      </c>
      <c r="H153" s="25" t="n">
        <v>4.686378916</v>
      </c>
      <c r="I153" s="26"/>
    </row>
    <row r="154" customFormat="false" ht="15.75" hidden="false" customHeight="false" outlineLevel="0" collapsed="false">
      <c r="A154" s="25" t="s">
        <v>75</v>
      </c>
      <c r="B154" s="1" t="s">
        <v>296</v>
      </c>
      <c r="C154" s="25" t="n">
        <v>7.09377509</v>
      </c>
      <c r="D154" s="25" t="n">
        <v>1.478135834</v>
      </c>
      <c r="E154" s="25" t="n">
        <v>1.204255379</v>
      </c>
      <c r="F154" s="25" t="n">
        <v>5.597350023</v>
      </c>
      <c r="G154" s="25" t="n">
        <v>-0.317383118</v>
      </c>
      <c r="H154" s="25" t="n">
        <v>5.879987715</v>
      </c>
      <c r="I154" s="26"/>
    </row>
    <row r="155" customFormat="false" ht="15.75" hidden="false" customHeight="false" outlineLevel="0" collapsed="false">
      <c r="A155" s="1" t="s">
        <v>297</v>
      </c>
      <c r="B155" s="25"/>
      <c r="C155" s="25"/>
      <c r="D155" s="25"/>
      <c r="E155" s="25"/>
      <c r="F155" s="25"/>
      <c r="G155" s="25"/>
      <c r="H155" s="25"/>
    </row>
    <row r="156" customFormat="false" ht="15.75" hidden="false" customHeight="false" outlineLevel="0" collapsed="false">
      <c r="A156" s="25" t="s">
        <v>298</v>
      </c>
      <c r="B156" s="1" t="s">
        <v>299</v>
      </c>
      <c r="C156" s="25" t="n">
        <v>8.73856116</v>
      </c>
      <c r="D156" s="25" t="n">
        <v>7.945866009</v>
      </c>
      <c r="E156" s="25" t="n">
        <v>2.971516814</v>
      </c>
      <c r="F156" s="25" t="n">
        <v>0.785151746</v>
      </c>
      <c r="G156" s="25" t="n">
        <v>-5.020663806</v>
      </c>
      <c r="H156" s="25" t="n">
        <v>5.752616533</v>
      </c>
      <c r="I156" s="26"/>
    </row>
    <row r="157" customFormat="false" ht="15.75" hidden="false" customHeight="false" outlineLevel="0" collapsed="false">
      <c r="A157" s="25" t="s">
        <v>300</v>
      </c>
      <c r="B157" s="1" t="s">
        <v>301</v>
      </c>
      <c r="C157" s="25" t="n">
        <v>2.267557987</v>
      </c>
      <c r="D157" s="25" t="n">
        <v>1.403396022</v>
      </c>
      <c r="E157" s="25" t="n">
        <v>-0.929288743</v>
      </c>
      <c r="F157" s="25" t="n">
        <v>0.8629886</v>
      </c>
      <c r="G157" s="25" t="n">
        <v>-2.375967104</v>
      </c>
      <c r="H157" s="25" t="n">
        <v>3.179098823</v>
      </c>
      <c r="I157" s="26"/>
    </row>
    <row r="158" customFormat="false" ht="15.75" hidden="false" customHeight="false" outlineLevel="0" collapsed="false">
      <c r="A158" s="25" t="s">
        <v>302</v>
      </c>
      <c r="B158" s="1" t="s">
        <v>303</v>
      </c>
      <c r="C158" s="25" t="n">
        <v>5.610167185</v>
      </c>
      <c r="D158" s="25" t="n">
        <v>4.029665612</v>
      </c>
      <c r="E158" s="25" t="n">
        <v>-0.18677008</v>
      </c>
      <c r="F158" s="25" t="n">
        <v>1.574330992</v>
      </c>
      <c r="G158" s="25" t="n">
        <v>-4.260934098</v>
      </c>
      <c r="H158" s="25" t="n">
        <v>5.78168419</v>
      </c>
      <c r="I158" s="26"/>
    </row>
    <row r="159" customFormat="false" ht="15.75" hidden="false" customHeight="false" outlineLevel="0" collapsed="false">
      <c r="A159" s="25" t="s">
        <v>129</v>
      </c>
      <c r="B159" s="1" t="s">
        <v>304</v>
      </c>
      <c r="C159" s="25" t="n">
        <v>1.027848793</v>
      </c>
      <c r="D159" s="25" t="n">
        <v>3.743928511</v>
      </c>
      <c r="E159" s="25" t="n">
        <v>-2.81446969</v>
      </c>
      <c r="F159" s="25" t="n">
        <v>-2.716655299</v>
      </c>
      <c r="G159" s="25" t="n">
        <v>-6.606843172</v>
      </c>
      <c r="H159" s="25" t="n">
        <v>3.824790969</v>
      </c>
      <c r="I159" s="26"/>
    </row>
    <row r="160" customFormat="false" ht="15.75" hidden="false" customHeight="false" outlineLevel="0" collapsed="false">
      <c r="A160" s="25" t="s">
        <v>305</v>
      </c>
      <c r="B160" s="1" t="s">
        <v>306</v>
      </c>
      <c r="C160" s="25" t="n">
        <v>6.041558937</v>
      </c>
      <c r="D160" s="25" t="n">
        <v>1.491009908</v>
      </c>
      <c r="E160" s="25" t="n">
        <v>4.47061418</v>
      </c>
      <c r="F160" s="25" t="n">
        <v>4.537988381</v>
      </c>
      <c r="G160" s="25" t="n">
        <v>2.934016825</v>
      </c>
      <c r="H160" s="25" t="n">
        <v>1.558872751</v>
      </c>
      <c r="I160" s="26"/>
    </row>
    <row r="161" customFormat="false" ht="15.75" hidden="false" customHeight="false" outlineLevel="0" collapsed="false">
      <c r="A161" s="25" t="s">
        <v>79</v>
      </c>
      <c r="B161" s="1" t="s">
        <v>307</v>
      </c>
      <c r="C161" s="25" t="n">
        <v>2.939968551</v>
      </c>
      <c r="D161" s="25" t="n">
        <v>2.938034467</v>
      </c>
      <c r="E161" s="25" t="n">
        <v>0.885482936</v>
      </c>
      <c r="F161" s="25" t="n">
        <v>0.000590396</v>
      </c>
      <c r="G161" s="25" t="n">
        <v>-2.096078319</v>
      </c>
      <c r="H161" s="25" t="n">
        <v>2.036842505</v>
      </c>
      <c r="I161" s="26"/>
    </row>
    <row r="162" customFormat="false" ht="15.75" hidden="false" customHeight="false" outlineLevel="0" collapsed="false">
      <c r="A162" s="25" t="s">
        <v>308</v>
      </c>
      <c r="B162" s="1" t="s">
        <v>309</v>
      </c>
      <c r="C162" s="25" t="n">
        <v>5.40937341</v>
      </c>
      <c r="D162" s="25" t="n">
        <v>4.912837051</v>
      </c>
      <c r="E162" s="25" t="n">
        <v>2.791742447</v>
      </c>
      <c r="F162" s="25" t="n">
        <v>0.492351564</v>
      </c>
      <c r="G162" s="25" t="n">
        <v>-2.166416999</v>
      </c>
      <c r="H162" s="25" t="n">
        <v>2.601511528</v>
      </c>
      <c r="I162" s="26"/>
    </row>
    <row r="163" customFormat="false" ht="15.75" hidden="false" customHeight="false" outlineLevel="0" collapsed="false">
      <c r="A163" s="25" t="s">
        <v>310</v>
      </c>
      <c r="B163" s="1" t="s">
        <v>311</v>
      </c>
      <c r="C163" s="25" t="n">
        <v>1.944114131</v>
      </c>
      <c r="D163" s="25" t="n">
        <v>2.704743536</v>
      </c>
      <c r="E163" s="25" t="n">
        <v>1.370842466</v>
      </c>
      <c r="F163" s="25" t="n">
        <v>-0.762322209</v>
      </c>
      <c r="G163" s="25" t="n">
        <v>-1.378690233</v>
      </c>
      <c r="H163" s="25" t="n">
        <v>0.555924769</v>
      </c>
      <c r="I163" s="26"/>
    </row>
    <row r="164" customFormat="false" ht="15.75" hidden="false" customHeight="false" outlineLevel="0" collapsed="false">
      <c r="A164" s="25" t="s">
        <v>312</v>
      </c>
      <c r="B164" s="1" t="s">
        <v>313</v>
      </c>
      <c r="C164" s="25" t="n">
        <v>7.286938412</v>
      </c>
      <c r="D164" s="25" t="n">
        <v>2.072626532</v>
      </c>
      <c r="E164" s="25" t="n">
        <v>1.047121963</v>
      </c>
      <c r="F164" s="25" t="n">
        <v>0</v>
      </c>
      <c r="G164" s="25" t="n">
        <v>-1.079708331</v>
      </c>
      <c r="H164" s="25" t="n">
        <v>6.535024814</v>
      </c>
      <c r="I164" s="26"/>
    </row>
    <row r="165" customFormat="false" ht="15.75" hidden="false" customHeight="false" outlineLevel="0" collapsed="false">
      <c r="A165" s="25" t="s">
        <v>314</v>
      </c>
      <c r="B165" s="1" t="s">
        <v>315</v>
      </c>
      <c r="C165" s="25" t="n">
        <v>0</v>
      </c>
      <c r="D165" s="25" t="n">
        <v>-7.05994317</v>
      </c>
      <c r="E165" s="25" t="n">
        <v>-8.907707987</v>
      </c>
      <c r="F165" s="25" t="n">
        <v>6.997546783</v>
      </c>
      <c r="G165" s="25" t="n">
        <v>-1.117741982</v>
      </c>
      <c r="H165" s="25" t="n">
        <v>8.864872919</v>
      </c>
      <c r="I165" s="26"/>
    </row>
    <row r="166" customFormat="false" ht="15.75" hidden="false" customHeight="false" outlineLevel="0" collapsed="false">
      <c r="A166" s="1" t="s">
        <v>316</v>
      </c>
      <c r="B166" s="25"/>
      <c r="C166" s="25"/>
      <c r="D166" s="25"/>
      <c r="E166" s="25"/>
      <c r="F166" s="25"/>
      <c r="G166" s="25"/>
      <c r="H166" s="25"/>
    </row>
    <row r="167" customFormat="false" ht="15.75" hidden="false" customHeight="false" outlineLevel="0" collapsed="false">
      <c r="A167" s="25" t="s">
        <v>317</v>
      </c>
      <c r="B167" s="1" t="s">
        <v>318</v>
      </c>
      <c r="C167" s="25" t="n">
        <v>10.40801573</v>
      </c>
      <c r="D167" s="25" t="n">
        <v>9.971444063</v>
      </c>
      <c r="E167" s="25" t="n">
        <v>10.74741001</v>
      </c>
      <c r="F167" s="25" t="n">
        <v>0</v>
      </c>
      <c r="G167" s="25" t="n">
        <v>0</v>
      </c>
      <c r="H167" s="25" t="n">
        <v>0</v>
      </c>
      <c r="I167" s="26"/>
    </row>
    <row r="168" customFormat="false" ht="15.75" hidden="false" customHeight="false" outlineLevel="0" collapsed="false">
      <c r="A168" s="25" t="s">
        <v>183</v>
      </c>
      <c r="B168" s="1" t="s">
        <v>319</v>
      </c>
      <c r="C168" s="25" t="n">
        <v>-2.103841862</v>
      </c>
      <c r="D168" s="25" t="n">
        <v>-2.827563062</v>
      </c>
      <c r="E168" s="25" t="n">
        <v>-0.672121248</v>
      </c>
      <c r="F168" s="25" t="n">
        <v>0.722840394</v>
      </c>
      <c r="G168" s="25" t="n">
        <v>2.112424125</v>
      </c>
      <c r="H168" s="25" t="n">
        <v>-1.449625552</v>
      </c>
      <c r="I168" s="26"/>
    </row>
    <row r="169" customFormat="false" ht="15.75" hidden="false" customHeight="false" outlineLevel="0" collapsed="false">
      <c r="A169" s="25" t="s">
        <v>320</v>
      </c>
      <c r="B169" s="1" t="s">
        <v>321</v>
      </c>
      <c r="C169" s="25" t="n">
        <v>8.130823597</v>
      </c>
      <c r="D169" s="25" t="n">
        <v>3.863511098</v>
      </c>
      <c r="E169" s="25" t="n">
        <v>-0.333221907</v>
      </c>
      <c r="F169" s="25" t="n">
        <v>0</v>
      </c>
      <c r="G169" s="25" t="n">
        <v>-4.260803185</v>
      </c>
      <c r="H169" s="25" t="n">
        <v>8.759754327</v>
      </c>
      <c r="I169" s="26"/>
    </row>
    <row r="170" customFormat="false" ht="15.75" hidden="false" customHeight="false" outlineLevel="0" collapsed="false">
      <c r="A170" s="25" t="s">
        <v>322</v>
      </c>
      <c r="B170" s="1" t="s">
        <v>323</v>
      </c>
      <c r="C170" s="25" t="n">
        <v>-2.290198829</v>
      </c>
      <c r="D170" s="25" t="n">
        <v>4.667880557</v>
      </c>
      <c r="E170" s="25" t="n">
        <v>-0.458958947</v>
      </c>
      <c r="F170" s="25" t="n">
        <v>-6.953827512</v>
      </c>
      <c r="G170" s="25" t="n">
        <v>-5.191701764</v>
      </c>
      <c r="H170" s="25" t="n">
        <v>-1.849500909</v>
      </c>
      <c r="I170" s="26"/>
    </row>
    <row r="171" customFormat="false" ht="15.75" hidden="false" customHeight="false" outlineLevel="0" collapsed="false">
      <c r="A171" s="25" t="s">
        <v>324</v>
      </c>
      <c r="B171" s="1" t="s">
        <v>325</v>
      </c>
      <c r="C171" s="25" t="n">
        <v>1.483864815</v>
      </c>
      <c r="D171" s="25" t="n">
        <v>-5.463223527</v>
      </c>
      <c r="E171" s="25" t="n">
        <v>-0.482050479</v>
      </c>
      <c r="F171" s="25" t="n">
        <v>6.941119843</v>
      </c>
      <c r="G171" s="25" t="n">
        <v>4.940337259</v>
      </c>
      <c r="H171" s="25" t="n">
        <v>1.950298799</v>
      </c>
      <c r="I171" s="26"/>
    </row>
    <row r="172" customFormat="false" ht="15.75" hidden="false" customHeight="false" outlineLevel="0" collapsed="false">
      <c r="A172" s="1" t="s">
        <v>326</v>
      </c>
      <c r="B172" s="25"/>
      <c r="C172" s="25"/>
      <c r="D172" s="25"/>
      <c r="E172" s="25"/>
      <c r="F172" s="25"/>
      <c r="G172" s="25"/>
      <c r="H172" s="25"/>
    </row>
    <row r="173" customFormat="false" ht="15.75" hidden="false" customHeight="false" outlineLevel="0" collapsed="false">
      <c r="A173" s="25" t="s">
        <v>327</v>
      </c>
      <c r="B173" s="1" t="s">
        <v>328</v>
      </c>
      <c r="C173" s="25" t="n">
        <v>13.1345677</v>
      </c>
      <c r="D173" s="25" t="n">
        <v>3.037993079</v>
      </c>
      <c r="E173" s="25" t="n">
        <v>6.125356989</v>
      </c>
      <c r="F173" s="25" t="n">
        <v>9.596885631</v>
      </c>
      <c r="G173" s="25" t="n">
        <v>3.041226471</v>
      </c>
      <c r="H173" s="25" t="n">
        <v>7.306135551</v>
      </c>
      <c r="I173" s="26"/>
    </row>
    <row r="174" customFormat="false" ht="15.75" hidden="false" customHeight="false" outlineLevel="0" collapsed="false">
      <c r="A174" s="25" t="s">
        <v>329</v>
      </c>
      <c r="B174" s="1" t="s">
        <v>330</v>
      </c>
      <c r="C174" s="25" t="n">
        <v>2.990352089</v>
      </c>
      <c r="D174" s="25" t="n">
        <v>-4.483898522</v>
      </c>
      <c r="E174" s="25" t="n">
        <v>-0.144042708</v>
      </c>
      <c r="F174" s="25" t="n">
        <v>7.47126387</v>
      </c>
      <c r="G174" s="25" t="n">
        <v>4.296830841</v>
      </c>
      <c r="H174" s="25" t="n">
        <v>3.11749134</v>
      </c>
      <c r="I174" s="26"/>
    </row>
    <row r="175" customFormat="false" ht="15.75" hidden="false" customHeight="false" outlineLevel="0" collapsed="false">
      <c r="A175" s="25" t="s">
        <v>331</v>
      </c>
      <c r="B175" s="1" t="s">
        <v>332</v>
      </c>
      <c r="C175" s="25" t="n">
        <v>0.368812027</v>
      </c>
      <c r="D175" s="25" t="n">
        <v>0.19995263</v>
      </c>
      <c r="E175" s="25" t="n">
        <v>-1.802471968</v>
      </c>
      <c r="F175" s="25" t="n">
        <v>0.167547397</v>
      </c>
      <c r="G175" s="25" t="n">
        <v>-2.045313281</v>
      </c>
      <c r="H175" s="25" t="n">
        <v>2.153592458</v>
      </c>
      <c r="I175" s="26"/>
    </row>
    <row r="176" customFormat="false" ht="15.75" hidden="false" customHeight="false" outlineLevel="0" collapsed="false">
      <c r="A176" s="25" t="s">
        <v>333</v>
      </c>
      <c r="B176" s="1" t="s">
        <v>334</v>
      </c>
      <c r="C176" s="25" t="n">
        <v>0</v>
      </c>
      <c r="D176" s="25" t="n">
        <v>-9.759705408</v>
      </c>
      <c r="E176" s="25" t="n">
        <v>-6.611035239</v>
      </c>
      <c r="F176" s="25" t="n">
        <v>14.2772252</v>
      </c>
      <c r="G176" s="25" t="n">
        <v>3.130617859</v>
      </c>
      <c r="H176" s="25" t="n">
        <v>11.89975772</v>
      </c>
      <c r="I176" s="26"/>
    </row>
    <row r="177" customFormat="false" ht="15.75" hidden="false" customHeight="false" outlineLevel="0" collapsed="false">
      <c r="A177" s="25" t="s">
        <v>167</v>
      </c>
      <c r="B177" s="1" t="s">
        <v>335</v>
      </c>
      <c r="C177" s="25" t="n">
        <v>-3.828693488</v>
      </c>
      <c r="D177" s="25" t="n">
        <v>-5.470056549</v>
      </c>
      <c r="E177" s="25" t="n">
        <v>-2.429980045</v>
      </c>
      <c r="F177" s="25" t="n">
        <v>1.65491294</v>
      </c>
      <c r="G177" s="25" t="n">
        <v>3.019905957</v>
      </c>
      <c r="H177" s="25" t="n">
        <v>-1.425181482</v>
      </c>
      <c r="I177" s="26"/>
    </row>
    <row r="178" customFormat="false" ht="15.75" hidden="false" customHeight="false" outlineLevel="0" collapsed="false">
      <c r="A178" s="25" t="s">
        <v>336</v>
      </c>
      <c r="B178" s="1" t="s">
        <v>337</v>
      </c>
      <c r="C178" s="25" t="n">
        <v>0</v>
      </c>
      <c r="D178" s="25" t="n">
        <v>-12.70179316</v>
      </c>
      <c r="E178" s="25" t="n">
        <v>-9.457447106</v>
      </c>
      <c r="F178" s="25" t="n">
        <v>12.63892484</v>
      </c>
      <c r="G178" s="25" t="n">
        <v>3.977012145</v>
      </c>
      <c r="H178" s="25" t="n">
        <v>9.414583294</v>
      </c>
      <c r="I178" s="26"/>
    </row>
    <row r="179" customFormat="false" ht="15.75" hidden="false" customHeight="false" outlineLevel="0" collapsed="false">
      <c r="A179" s="1" t="s">
        <v>338</v>
      </c>
      <c r="B179" s="25"/>
      <c r="C179" s="25"/>
      <c r="D179" s="25"/>
      <c r="E179" s="25"/>
      <c r="F179" s="25"/>
      <c r="G179" s="25"/>
      <c r="H179" s="25"/>
    </row>
    <row r="180" customFormat="false" ht="15.75" hidden="false" customHeight="false" outlineLevel="0" collapsed="false">
      <c r="A180" s="25" t="s">
        <v>339</v>
      </c>
      <c r="B180" s="1" t="s">
        <v>340</v>
      </c>
      <c r="C180" s="25" t="n">
        <v>0.99281035</v>
      </c>
      <c r="D180" s="25" t="n">
        <v>0.40907649</v>
      </c>
      <c r="E180" s="25" t="n">
        <v>-1.70115633</v>
      </c>
      <c r="F180" s="25" t="n">
        <v>0.582417524</v>
      </c>
      <c r="G180" s="25" t="n">
        <v>-2.153420678</v>
      </c>
      <c r="H180" s="25" t="n">
        <v>2.676284963</v>
      </c>
      <c r="I180" s="26"/>
    </row>
    <row r="181" customFormat="false" ht="15.75" hidden="false" customHeight="false" outlineLevel="0" collapsed="false">
      <c r="A181" s="25" t="s">
        <v>341</v>
      </c>
      <c r="B181" s="1" t="s">
        <v>342</v>
      </c>
      <c r="C181" s="25" t="n">
        <v>0.787515535</v>
      </c>
      <c r="D181" s="25" t="n">
        <v>2.460571885</v>
      </c>
      <c r="E181" s="25" t="n">
        <v>1.247637877</v>
      </c>
      <c r="F181" s="25" t="n">
        <v>-1.674104709</v>
      </c>
      <c r="G181" s="25" t="n">
        <v>-1.256313595</v>
      </c>
      <c r="H181" s="25" t="n">
        <v>-0.47792014</v>
      </c>
      <c r="I181" s="26"/>
    </row>
    <row r="182" customFormat="false" ht="15.75" hidden="false" customHeight="false" outlineLevel="0" collapsed="false">
      <c r="A182" s="25" t="s">
        <v>343</v>
      </c>
      <c r="B182" s="1" t="s">
        <v>344</v>
      </c>
      <c r="C182" s="25" t="n">
        <v>2.782384301</v>
      </c>
      <c r="D182" s="25" t="n">
        <v>1.42387818</v>
      </c>
      <c r="E182" s="25" t="n">
        <v>2.968047666</v>
      </c>
      <c r="F182" s="25" t="n">
        <v>1.357385591</v>
      </c>
      <c r="G182" s="25" t="n">
        <v>1.50085239</v>
      </c>
      <c r="H182" s="25" t="n">
        <v>-0.20343324</v>
      </c>
      <c r="I182" s="26"/>
    </row>
    <row r="183" customFormat="false" ht="15.75" hidden="false" customHeight="false" outlineLevel="0" collapsed="false">
      <c r="A183" s="25" t="s">
        <v>345</v>
      </c>
      <c r="B183" s="1" t="s">
        <v>346</v>
      </c>
      <c r="C183" s="25" t="n">
        <v>-3.154503744</v>
      </c>
      <c r="D183" s="25" t="n">
        <v>-2.48242588</v>
      </c>
      <c r="E183" s="25" t="n">
        <v>-2.77916091</v>
      </c>
      <c r="F183" s="25" t="n">
        <v>-0.673101536</v>
      </c>
      <c r="G183" s="25" t="n">
        <v>-0.339952898</v>
      </c>
      <c r="H183" s="25" t="n">
        <v>-0.393168089</v>
      </c>
      <c r="I183" s="26"/>
    </row>
    <row r="184" customFormat="false" ht="15.75" hidden="false" customHeight="false" outlineLevel="0" collapsed="false">
      <c r="A184" s="25" t="s">
        <v>347</v>
      </c>
      <c r="B184" s="1" t="s">
        <v>348</v>
      </c>
      <c r="C184" s="25" t="n">
        <v>-1.774558261</v>
      </c>
      <c r="D184" s="25" t="n">
        <v>-4.257044391</v>
      </c>
      <c r="E184" s="25" t="n">
        <v>-0.928527862</v>
      </c>
      <c r="F184" s="25" t="n">
        <v>2.481660402</v>
      </c>
      <c r="G184" s="25" t="n">
        <v>3.285663276</v>
      </c>
      <c r="H184" s="25" t="n">
        <v>-0.863973291</v>
      </c>
      <c r="I184" s="26"/>
    </row>
    <row r="185" customFormat="false" ht="15.75" hidden="false" customHeight="false" outlineLevel="0" collapsed="false">
      <c r="A185" s="25" t="s">
        <v>331</v>
      </c>
      <c r="B185" s="1" t="s">
        <v>332</v>
      </c>
      <c r="C185" s="25" t="n">
        <v>0.368812027</v>
      </c>
      <c r="D185" s="25" t="n">
        <v>0.19995263</v>
      </c>
      <c r="E185" s="25" t="n">
        <v>-1.802471968</v>
      </c>
      <c r="F185" s="25" t="n">
        <v>0.167547397</v>
      </c>
      <c r="G185" s="25" t="n">
        <v>-2.045313281</v>
      </c>
      <c r="H185" s="25" t="n">
        <v>2.153592458</v>
      </c>
      <c r="I185" s="26"/>
    </row>
    <row r="186" customFormat="false" ht="15.75" hidden="false" customHeight="false" outlineLevel="0" collapsed="false">
      <c r="A186" s="25" t="s">
        <v>206</v>
      </c>
      <c r="B186" s="1" t="s">
        <v>349</v>
      </c>
      <c r="C186" s="25" t="n">
        <v>3.363032007</v>
      </c>
      <c r="D186" s="25" t="n">
        <v>2.262088446</v>
      </c>
      <c r="E186" s="25" t="n">
        <v>2.842041926</v>
      </c>
      <c r="F186" s="25" t="n">
        <v>0</v>
      </c>
      <c r="G186" s="25" t="n">
        <v>0.526251763</v>
      </c>
      <c r="H186" s="25" t="n">
        <v>0.511346979</v>
      </c>
      <c r="I186" s="26"/>
    </row>
    <row r="187" customFormat="false" ht="15.75" hidden="false" customHeight="false" outlineLevel="0" collapsed="false">
      <c r="A187" s="25" t="s">
        <v>350</v>
      </c>
      <c r="B187" s="1" t="s">
        <v>351</v>
      </c>
      <c r="C187" s="25" t="n">
        <v>-7.958361204</v>
      </c>
      <c r="D187" s="25" t="n">
        <v>0</v>
      </c>
      <c r="E187" s="25" t="n">
        <v>0</v>
      </c>
      <c r="F187" s="25" t="n">
        <v>-7.461975995</v>
      </c>
      <c r="G187" s="25" t="n">
        <v>0</v>
      </c>
      <c r="H187" s="25" t="n">
        <v>-8.271727996</v>
      </c>
      <c r="I187" s="26"/>
    </row>
    <row r="188" customFormat="false" ht="15.75" hidden="false" customHeight="false" outlineLevel="0" collapsed="false">
      <c r="A188" s="25" t="s">
        <v>352</v>
      </c>
      <c r="B188" s="1" t="s">
        <v>353</v>
      </c>
      <c r="C188" s="25" t="n">
        <v>0</v>
      </c>
      <c r="D188" s="25" t="n">
        <v>-15.65792725</v>
      </c>
      <c r="E188" s="25" t="n">
        <v>0</v>
      </c>
      <c r="F188" s="25" t="n">
        <v>15.59505053</v>
      </c>
      <c r="G188" s="25" t="n">
        <v>16.02210899</v>
      </c>
      <c r="H188" s="25" t="n">
        <v>0</v>
      </c>
      <c r="I188" s="26"/>
    </row>
    <row r="189" customFormat="false" ht="15.75" hidden="false" customHeight="false" outlineLevel="0" collapsed="false">
      <c r="A189" s="1" t="s">
        <v>354</v>
      </c>
      <c r="B189" s="25"/>
      <c r="C189" s="25"/>
      <c r="D189" s="25"/>
      <c r="E189" s="25"/>
      <c r="F189" s="25"/>
      <c r="G189" s="25"/>
      <c r="H189" s="25"/>
    </row>
    <row r="190" customFormat="false" ht="15.75" hidden="false" customHeight="false" outlineLevel="0" collapsed="false">
      <c r="A190" s="25" t="s">
        <v>355</v>
      </c>
      <c r="B190" s="1" t="s">
        <v>356</v>
      </c>
      <c r="C190" s="25" t="n">
        <v>5.475484347</v>
      </c>
      <c r="D190" s="25" t="n">
        <v>2.809357287</v>
      </c>
      <c r="E190" s="25" t="n">
        <v>0.418316581</v>
      </c>
      <c r="F190" s="25" t="n">
        <v>2.664081315</v>
      </c>
      <c r="G190" s="25" t="n">
        <v>-2.434398091</v>
      </c>
      <c r="H190" s="25" t="n">
        <v>5.039840676</v>
      </c>
      <c r="I190" s="26"/>
    </row>
    <row r="191" customFormat="false" ht="15.75" hidden="false" customHeight="false" outlineLevel="0" collapsed="false">
      <c r="A191" s="25" t="s">
        <v>357</v>
      </c>
      <c r="B191" s="1" t="s">
        <v>358</v>
      </c>
      <c r="C191" s="25" t="n">
        <v>1.398400932</v>
      </c>
      <c r="D191" s="25" t="n">
        <v>2.005743128</v>
      </c>
      <c r="E191" s="25" t="n">
        <v>0.905334926</v>
      </c>
      <c r="F191" s="25" t="n">
        <v>-0.608408839</v>
      </c>
      <c r="G191" s="25" t="n">
        <v>-1.143704577</v>
      </c>
      <c r="H191" s="25" t="n">
        <v>0.475268366</v>
      </c>
      <c r="I191" s="26"/>
    </row>
    <row r="192" customFormat="false" ht="15.75" hidden="false" customHeight="false" outlineLevel="0" collapsed="false">
      <c r="A192" s="25" t="s">
        <v>359</v>
      </c>
      <c r="B192" s="1" t="s">
        <v>360</v>
      </c>
      <c r="C192" s="25" t="n">
        <v>-1.811474319</v>
      </c>
      <c r="D192" s="25" t="n">
        <v>0.406371438</v>
      </c>
      <c r="E192" s="25" t="n">
        <v>-1.037672448</v>
      </c>
      <c r="F192" s="25" t="n">
        <v>-2.218690187</v>
      </c>
      <c r="G192" s="25" t="n">
        <v>-1.487262952</v>
      </c>
      <c r="H192" s="25" t="n">
        <v>-0.791704961</v>
      </c>
      <c r="I192" s="26"/>
    </row>
    <row r="193" customFormat="false" ht="15.75" hidden="false" customHeight="false" outlineLevel="0" collapsed="false">
      <c r="A193" s="25" t="s">
        <v>361</v>
      </c>
      <c r="B193" s="1" t="s">
        <v>362</v>
      </c>
      <c r="C193" s="25" t="n">
        <v>1.987529361</v>
      </c>
      <c r="D193" s="25" t="n">
        <v>-0.102189647</v>
      </c>
      <c r="E193" s="25" t="n">
        <v>-0.723119078</v>
      </c>
      <c r="F193" s="25" t="n">
        <v>2.086878501</v>
      </c>
      <c r="G193" s="25" t="n">
        <v>-0.663972554</v>
      </c>
      <c r="H193" s="25" t="n">
        <v>2.693687186</v>
      </c>
      <c r="I193" s="26"/>
    </row>
    <row r="194" customFormat="false" ht="15.75" hidden="false" customHeight="false" outlineLevel="0" collapsed="false">
      <c r="A194" s="25" t="s">
        <v>363</v>
      </c>
      <c r="B194" s="1" t="s">
        <v>364</v>
      </c>
      <c r="C194" s="25" t="n">
        <v>4.934528735</v>
      </c>
      <c r="D194" s="25" t="n">
        <v>-4.191711856</v>
      </c>
      <c r="E194" s="25" t="n">
        <v>0.406465512</v>
      </c>
      <c r="F194" s="25" t="n">
        <v>9.108284339</v>
      </c>
      <c r="G194" s="25" t="n">
        <v>4.555260568</v>
      </c>
      <c r="H194" s="25" t="n">
        <v>4.518332302</v>
      </c>
      <c r="I194" s="26"/>
    </row>
    <row r="195" customFormat="false" ht="15.75" hidden="false" customHeight="false" outlineLevel="0" collapsed="false">
      <c r="A195" s="25" t="s">
        <v>365</v>
      </c>
      <c r="B195" s="1" t="s">
        <v>366</v>
      </c>
      <c r="C195" s="25" t="n">
        <v>2.356576712</v>
      </c>
      <c r="D195" s="25" t="n">
        <v>0.548647157</v>
      </c>
      <c r="E195" s="25" t="n">
        <v>-0.926381965</v>
      </c>
      <c r="F195" s="25" t="n">
        <v>1.804184423</v>
      </c>
      <c r="G195" s="25" t="n">
        <v>-1.518279955</v>
      </c>
      <c r="H195" s="25" t="n">
        <v>3.266449174</v>
      </c>
      <c r="I195" s="26"/>
    </row>
    <row r="196" customFormat="false" ht="15.75" hidden="false" customHeight="false" outlineLevel="0" collapsed="false">
      <c r="A196" s="25" t="s">
        <v>367</v>
      </c>
      <c r="B196" s="1" t="s">
        <v>368</v>
      </c>
      <c r="C196" s="25" t="n">
        <v>2.596014827</v>
      </c>
      <c r="D196" s="25" t="n">
        <v>-2.63396486</v>
      </c>
      <c r="E196" s="25" t="n">
        <v>1.036831788</v>
      </c>
      <c r="F196" s="25" t="n">
        <v>5.222858509</v>
      </c>
      <c r="G196" s="25" t="n">
        <v>3.627665126</v>
      </c>
      <c r="H196" s="25" t="n">
        <v>1.544297002</v>
      </c>
      <c r="I196" s="26"/>
    </row>
    <row r="197" customFormat="false" ht="15.75" hidden="false" customHeight="false" outlineLevel="0" collapsed="false">
      <c r="A197" s="25" t="s">
        <v>369</v>
      </c>
      <c r="B197" s="1" t="s">
        <v>370</v>
      </c>
      <c r="C197" s="25" t="n">
        <v>-0.686254629</v>
      </c>
      <c r="D197" s="25" t="n">
        <v>-3.350509135</v>
      </c>
      <c r="E197" s="25" t="n">
        <v>0.031350561</v>
      </c>
      <c r="F197" s="25" t="n">
        <v>2.663453226</v>
      </c>
      <c r="G197" s="25" t="n">
        <v>3.339318092</v>
      </c>
      <c r="H197" s="25" t="n">
        <v>-0.735568857</v>
      </c>
      <c r="I197" s="26"/>
    </row>
    <row r="198" customFormat="false" ht="15.75" hidden="false" customHeight="false" outlineLevel="0" collapsed="false">
      <c r="A198" s="25" t="s">
        <v>371</v>
      </c>
      <c r="B198" s="1" t="s">
        <v>372</v>
      </c>
      <c r="C198" s="25" t="n">
        <v>-6.964150123</v>
      </c>
      <c r="D198" s="25" t="n">
        <v>0</v>
      </c>
      <c r="E198" s="25" t="n">
        <v>0</v>
      </c>
      <c r="F198" s="25" t="n">
        <v>0.017668623</v>
      </c>
      <c r="G198" s="25" t="n">
        <v>1.894665731</v>
      </c>
      <c r="H198" s="25" t="n">
        <v>-1.943160681</v>
      </c>
      <c r="I198" s="26"/>
    </row>
    <row r="199" customFormat="false" ht="15.75" hidden="false" customHeight="false" outlineLevel="0" collapsed="false">
      <c r="A199" s="25" t="s">
        <v>373</v>
      </c>
      <c r="B199" s="1" t="s">
        <v>374</v>
      </c>
      <c r="C199" s="25" t="n">
        <v>0</v>
      </c>
      <c r="D199" s="25" t="n">
        <v>0</v>
      </c>
      <c r="E199" s="25" t="n">
        <v>0</v>
      </c>
      <c r="F199" s="25" t="n">
        <v>0</v>
      </c>
      <c r="G199" s="25" t="n">
        <v>0</v>
      </c>
      <c r="H199" s="25" t="n">
        <v>-3.628674454</v>
      </c>
      <c r="I199" s="26"/>
    </row>
    <row r="200" customFormat="false" ht="15.75" hidden="false" customHeight="false" outlineLevel="0" collapsed="false">
      <c r="A200" s="25" t="s">
        <v>375</v>
      </c>
      <c r="B200" s="1" t="s">
        <v>376</v>
      </c>
      <c r="C200" s="25" t="n">
        <v>-6.759475788</v>
      </c>
      <c r="D200" s="25" t="n">
        <v>0</v>
      </c>
      <c r="E200" s="25" t="n">
        <v>-6.577494455</v>
      </c>
      <c r="F200" s="25" t="n">
        <v>-0.257392996</v>
      </c>
      <c r="G200" s="25" t="n">
        <v>0.217339183</v>
      </c>
      <c r="H200" s="25" t="n">
        <v>-0.53634381</v>
      </c>
      <c r="I200" s="26"/>
    </row>
    <row r="201" customFormat="false" ht="15.75" hidden="false" customHeight="false" outlineLevel="0" collapsed="false">
      <c r="A201" s="1" t="s">
        <v>377</v>
      </c>
      <c r="B201" s="25"/>
      <c r="C201" s="25"/>
      <c r="D201" s="25"/>
      <c r="E201" s="25"/>
      <c r="F201" s="25"/>
      <c r="G201" s="25"/>
      <c r="H201" s="25"/>
    </row>
    <row r="202" customFormat="false" ht="15.75" hidden="false" customHeight="false" outlineLevel="0" collapsed="false">
      <c r="A202" s="25" t="s">
        <v>378</v>
      </c>
      <c r="B202" s="1" t="s">
        <v>379</v>
      </c>
      <c r="C202" s="25" t="n">
        <v>2.947736445</v>
      </c>
      <c r="D202" s="25" t="n">
        <v>1.419245816</v>
      </c>
      <c r="E202" s="25" t="n">
        <v>2.240749292</v>
      </c>
      <c r="F202" s="25" t="n">
        <v>1.527189278</v>
      </c>
      <c r="G202" s="25" t="n">
        <v>0.77812452</v>
      </c>
      <c r="H202" s="25" t="n">
        <v>0.689310046</v>
      </c>
      <c r="I202" s="26"/>
    </row>
    <row r="203" customFormat="false" ht="15.75" hidden="false" customHeight="false" outlineLevel="0" collapsed="false">
      <c r="A203" s="25" t="s">
        <v>380</v>
      </c>
      <c r="B203" s="1" t="s">
        <v>381</v>
      </c>
      <c r="C203" s="25" t="n">
        <v>-1.293794333</v>
      </c>
      <c r="D203" s="25" t="n">
        <v>0.884670191</v>
      </c>
      <c r="E203" s="25" t="n">
        <v>-0.767116729</v>
      </c>
      <c r="F203" s="25" t="n">
        <v>-2.179318021</v>
      </c>
      <c r="G203" s="25" t="n">
        <v>-1.695122728</v>
      </c>
      <c r="H203" s="25" t="n">
        <v>-0.54456507</v>
      </c>
      <c r="I203" s="26"/>
    </row>
    <row r="204" customFormat="false" ht="15.75" hidden="false" customHeight="false" outlineLevel="0" collapsed="false">
      <c r="A204" s="25" t="s">
        <v>382</v>
      </c>
      <c r="B204" s="1" t="s">
        <v>383</v>
      </c>
      <c r="C204" s="25" t="n">
        <v>0.599590374</v>
      </c>
      <c r="D204" s="25" t="n">
        <v>-1.669302339</v>
      </c>
      <c r="E204" s="25" t="n">
        <v>-0.536034877</v>
      </c>
      <c r="F204" s="25" t="n">
        <v>2.267699914</v>
      </c>
      <c r="G204" s="25" t="n">
        <v>1.090195119</v>
      </c>
      <c r="H204" s="25" t="n">
        <v>1.117873016</v>
      </c>
      <c r="I204" s="26"/>
    </row>
    <row r="205" customFormat="false" ht="15.75" hidden="false" customHeight="false" outlineLevel="0" collapsed="false">
      <c r="A205" s="25" t="s">
        <v>384</v>
      </c>
      <c r="B205" s="1" t="s">
        <v>385</v>
      </c>
      <c r="C205" s="25" t="n">
        <v>1.66348888</v>
      </c>
      <c r="D205" s="25" t="n">
        <v>2.017201392</v>
      </c>
      <c r="E205" s="25" t="n">
        <v>2.157394998</v>
      </c>
      <c r="F205" s="25" t="n">
        <v>-0.35487638</v>
      </c>
      <c r="G205" s="25" t="n">
        <v>0.096662672</v>
      </c>
      <c r="H205" s="25" t="n">
        <v>-0.511632662</v>
      </c>
      <c r="I205" s="26"/>
    </row>
    <row r="206" customFormat="false" ht="15.75" hidden="false" customHeight="false" outlineLevel="0" collapsed="false">
      <c r="A206" s="25" t="s">
        <v>386</v>
      </c>
      <c r="B206" s="1" t="s">
        <v>387</v>
      </c>
      <c r="C206" s="25" t="n">
        <v>0.929520907</v>
      </c>
      <c r="D206" s="25" t="n">
        <v>1.949755037</v>
      </c>
      <c r="E206" s="25" t="n">
        <v>2.393415176</v>
      </c>
      <c r="F206" s="25" t="n">
        <v>-1.021298878</v>
      </c>
      <c r="G206" s="25" t="n">
        <v>0.400240635</v>
      </c>
      <c r="H206" s="25" t="n">
        <v>-1.481679728</v>
      </c>
      <c r="I206" s="26"/>
    </row>
    <row r="207" customFormat="false" ht="15.75" hidden="false" customHeight="false" outlineLevel="0" collapsed="false">
      <c r="A207" s="25" t="s">
        <v>388</v>
      </c>
      <c r="B207" s="1" t="s">
        <v>389</v>
      </c>
      <c r="C207" s="25" t="n">
        <v>7.957272679</v>
      </c>
      <c r="D207" s="25" t="n">
        <v>2.583701574</v>
      </c>
      <c r="E207" s="25" t="n">
        <v>2.101164101</v>
      </c>
      <c r="F207" s="25" t="n">
        <v>5.363728305</v>
      </c>
      <c r="G207" s="25" t="n">
        <v>-0.525982631</v>
      </c>
      <c r="H207" s="25" t="n">
        <v>5.842507302</v>
      </c>
      <c r="I207" s="26"/>
    </row>
    <row r="208" customFormat="false" ht="15.75" hidden="false" customHeight="false" outlineLevel="0" collapsed="false">
      <c r="A208" s="25" t="s">
        <v>390</v>
      </c>
      <c r="B208" s="1" t="s">
        <v>391</v>
      </c>
      <c r="C208" s="25" t="n">
        <v>3.604988212</v>
      </c>
      <c r="D208" s="25" t="n">
        <v>-1.886716969</v>
      </c>
      <c r="E208" s="25" t="n">
        <v>0.614761048</v>
      </c>
      <c r="F208" s="25" t="n">
        <v>5.489298793</v>
      </c>
      <c r="G208" s="25" t="n">
        <v>2.458264091</v>
      </c>
      <c r="H208" s="25" t="n">
        <v>2.973061218</v>
      </c>
      <c r="I208" s="26"/>
    </row>
    <row r="209" customFormat="false" ht="15.75" hidden="false" customHeight="false" outlineLevel="0" collapsed="false">
      <c r="A209" s="25" t="s">
        <v>392</v>
      </c>
      <c r="B209" s="1" t="s">
        <v>393</v>
      </c>
      <c r="C209" s="25" t="n">
        <v>-1.182548545</v>
      </c>
      <c r="D209" s="25" t="n">
        <v>-0.669096192</v>
      </c>
      <c r="E209" s="25" t="n">
        <v>-2.291074075</v>
      </c>
      <c r="F209" s="25" t="n">
        <v>-0.513161603</v>
      </c>
      <c r="G209" s="25" t="n">
        <v>-1.663145363</v>
      </c>
      <c r="H209" s="25" t="n">
        <v>1.089955886</v>
      </c>
      <c r="I209" s="26"/>
    </row>
    <row r="210" customFormat="false" ht="15.75" hidden="false" customHeight="false" outlineLevel="0" collapsed="false">
      <c r="A210" s="25" t="s">
        <v>394</v>
      </c>
      <c r="B210" s="1" t="s">
        <v>395</v>
      </c>
      <c r="C210" s="25" t="n">
        <v>5.322222197</v>
      </c>
      <c r="D210" s="25" t="n">
        <v>2.128788369</v>
      </c>
      <c r="E210" s="25" t="n">
        <v>0.163581374</v>
      </c>
      <c r="F210" s="25" t="n">
        <v>3.18666888</v>
      </c>
      <c r="G210" s="25" t="n">
        <v>-2.008824514</v>
      </c>
      <c r="H210" s="25" t="n">
        <v>5.143588857</v>
      </c>
      <c r="I210" s="26"/>
    </row>
    <row r="211" customFormat="false" ht="15.75" hidden="false" customHeight="false" outlineLevel="0" collapsed="false">
      <c r="A211" s="25" t="s">
        <v>396</v>
      </c>
      <c r="B211" s="1" t="s">
        <v>397</v>
      </c>
      <c r="C211" s="25" t="n">
        <v>2.707285341</v>
      </c>
      <c r="D211" s="25" t="n">
        <v>1.574678771</v>
      </c>
      <c r="E211" s="25" t="n">
        <v>2.423303667</v>
      </c>
      <c r="F211" s="25" t="n">
        <v>1.130958223</v>
      </c>
      <c r="G211" s="25" t="n">
        <v>0.804935754</v>
      </c>
      <c r="H211" s="25" t="n">
        <v>0.266502826</v>
      </c>
      <c r="I211" s="26"/>
    </row>
    <row r="212" customFormat="false" ht="15.75" hidden="false" customHeight="false" outlineLevel="0" collapsed="false">
      <c r="A212" s="25" t="s">
        <v>398</v>
      </c>
      <c r="B212" s="1" t="s">
        <v>399</v>
      </c>
      <c r="C212" s="25" t="n">
        <v>2.339375136</v>
      </c>
      <c r="D212" s="25" t="n">
        <v>1.229492384</v>
      </c>
      <c r="E212" s="25" t="n">
        <v>-0.111448166</v>
      </c>
      <c r="F212" s="25" t="n">
        <v>1.102819514</v>
      </c>
      <c r="G212" s="25" t="n">
        <v>-1.385547717</v>
      </c>
      <c r="H212" s="25" t="n">
        <v>2.436057567</v>
      </c>
      <c r="I212" s="26"/>
    </row>
    <row r="213" customFormat="false" ht="15.75" hidden="false" customHeight="false" outlineLevel="0" collapsed="false">
      <c r="A213" s="25" t="s">
        <v>400</v>
      </c>
      <c r="B213" s="1" t="s">
        <v>401</v>
      </c>
      <c r="C213" s="25" t="n">
        <v>0.241661697</v>
      </c>
      <c r="D213" s="25" t="n">
        <v>-1.161210535</v>
      </c>
      <c r="E213" s="25" t="n">
        <v>1.532203757</v>
      </c>
      <c r="F213" s="25" t="n">
        <v>1.401240513</v>
      </c>
      <c r="G213" s="25" t="n">
        <v>2.648867706</v>
      </c>
      <c r="H213" s="25" t="n">
        <v>-1.307858782</v>
      </c>
      <c r="I213" s="26"/>
    </row>
    <row r="214" customFormat="false" ht="15.75" hidden="false" customHeight="false" outlineLevel="0" collapsed="false">
      <c r="A214" s="25" t="s">
        <v>402</v>
      </c>
      <c r="B214" s="1" t="s">
        <v>403</v>
      </c>
      <c r="C214" s="25" t="n">
        <v>1.228439685</v>
      </c>
      <c r="D214" s="25" t="n">
        <v>-1.054500174</v>
      </c>
      <c r="E214" s="25" t="n">
        <v>-0.002732755</v>
      </c>
      <c r="F214" s="25" t="n">
        <v>2.280344391</v>
      </c>
      <c r="G214" s="25" t="n">
        <v>1.00901446</v>
      </c>
      <c r="H214" s="25" t="n">
        <v>1.214084651</v>
      </c>
      <c r="I214" s="26"/>
    </row>
    <row r="215" customFormat="false" ht="15.75" hidden="false" customHeight="false" outlineLevel="0" collapsed="false">
      <c r="A215" s="25" t="s">
        <v>404</v>
      </c>
      <c r="B215" s="1" t="s">
        <v>405</v>
      </c>
      <c r="C215" s="25" t="n">
        <v>1.122020628</v>
      </c>
      <c r="D215" s="25" t="n">
        <v>0.592882553</v>
      </c>
      <c r="E215" s="25" t="n">
        <v>2.319553439</v>
      </c>
      <c r="F215" s="25" t="n">
        <v>0.524110346</v>
      </c>
      <c r="G215" s="25" t="n">
        <v>1.674270324</v>
      </c>
      <c r="H215" s="25" t="n">
        <v>-1.21238579</v>
      </c>
      <c r="I215" s="26"/>
    </row>
    <row r="216" customFormat="false" ht="15.75" hidden="false" customHeight="false" outlineLevel="0" collapsed="false">
      <c r="A216" s="25" t="s">
        <v>406</v>
      </c>
      <c r="B216" s="1" t="s">
        <v>407</v>
      </c>
      <c r="C216" s="25" t="n">
        <v>-2.599261238</v>
      </c>
      <c r="D216" s="25" t="n">
        <v>0</v>
      </c>
      <c r="E216" s="25" t="n">
        <v>0</v>
      </c>
      <c r="F216" s="25" t="n">
        <v>-2.378457954</v>
      </c>
      <c r="G216" s="25" t="n">
        <v>0</v>
      </c>
      <c r="H216" s="25" t="n">
        <v>-4.039845878</v>
      </c>
      <c r="I216" s="26"/>
    </row>
    <row r="217" customFormat="false" ht="15.75" hidden="false" customHeight="false" outlineLevel="0" collapsed="false">
      <c r="A217" s="25" t="s">
        <v>408</v>
      </c>
      <c r="B217" s="1" t="s">
        <v>409</v>
      </c>
      <c r="C217" s="25" t="n">
        <v>2.935601509</v>
      </c>
      <c r="D217" s="25" t="n">
        <v>1.884238126</v>
      </c>
      <c r="E217" s="25" t="n">
        <v>2.623477862</v>
      </c>
      <c r="F217" s="25" t="n">
        <v>0</v>
      </c>
      <c r="G217" s="25" t="n">
        <v>0</v>
      </c>
      <c r="H217" s="25" t="n">
        <v>0</v>
      </c>
      <c r="I217" s="26"/>
    </row>
    <row r="218" customFormat="false" ht="15.75" hidden="false" customHeight="false" outlineLevel="0" collapsed="false">
      <c r="A218" s="25"/>
      <c r="C218" s="25"/>
      <c r="D218" s="25"/>
      <c r="E218" s="25"/>
      <c r="F218" s="25"/>
      <c r="G218" s="25"/>
      <c r="H218" s="25"/>
      <c r="I218" s="26"/>
    </row>
    <row r="219" s="21" customFormat="true" ht="15.75" hidden="false" customHeight="false" outlineLevel="0" collapsed="false">
      <c r="A219" s="22" t="s">
        <v>410</v>
      </c>
      <c r="B219" s="22"/>
      <c r="C219" s="20"/>
      <c r="D219" s="20"/>
      <c r="E219" s="20"/>
      <c r="F219" s="20"/>
      <c r="G219" s="20"/>
      <c r="H219" s="20"/>
    </row>
    <row r="220" customFormat="false" ht="15.75" hidden="false" customHeight="false" outlineLevel="0" collapsed="false">
      <c r="A220" s="27" t="s">
        <v>411</v>
      </c>
      <c r="B220" s="28" t="s">
        <v>412</v>
      </c>
      <c r="C220" s="29" t="n">
        <v>0.503312431882733</v>
      </c>
      <c r="D220" s="29" t="n">
        <v>-0.155178589476809</v>
      </c>
      <c r="E220" s="29" t="n">
        <v>0.201494680163782</v>
      </c>
      <c r="F220" s="29" t="n">
        <v>0.657425817854234</v>
      </c>
      <c r="G220" s="29" t="n">
        <v>0.313424558928072</v>
      </c>
      <c r="H220" s="29" t="n">
        <v>0.284015752897607</v>
      </c>
    </row>
    <row r="221" customFormat="false" ht="15.75" hidden="false" customHeight="false" outlineLevel="0" collapsed="false">
      <c r="A221" s="27" t="s">
        <v>413</v>
      </c>
      <c r="B221" s="30" t="s">
        <v>414</v>
      </c>
      <c r="C221" s="29" t="n">
        <v>3.45983490518527</v>
      </c>
      <c r="D221" s="29" t="n">
        <v>2.40628543908131</v>
      </c>
      <c r="E221" s="29" t="n">
        <v>0.773373889876692</v>
      </c>
      <c r="F221" s="29" t="n">
        <v>0</v>
      </c>
      <c r="G221" s="29" t="n">
        <v>-1.69654293299607</v>
      </c>
      <c r="H221" s="29" t="n">
        <v>2.69710712492637</v>
      </c>
    </row>
    <row r="222" customFormat="false" ht="15.75" hidden="false" customHeight="false" outlineLevel="0" collapsed="false">
      <c r="A222" s="27" t="s">
        <v>404</v>
      </c>
      <c r="B222" s="30"/>
      <c r="C222" s="29" t="n">
        <v>1.12202062780164</v>
      </c>
      <c r="D222" s="29" t="n">
        <v>0.592882552790611</v>
      </c>
      <c r="E222" s="29" t="n">
        <v>2.31955343927905</v>
      </c>
      <c r="F222" s="29" t="n">
        <v>0.524110345919388</v>
      </c>
      <c r="G222" s="29" t="n">
        <v>1.67427032356576</v>
      </c>
      <c r="H222" s="29" t="n">
        <v>-1.21238578969692</v>
      </c>
    </row>
    <row r="223" customFormat="false" ht="15.75" hidden="false" customHeight="false" outlineLevel="0" collapsed="false">
      <c r="A223" s="27" t="s">
        <v>390</v>
      </c>
      <c r="B223" s="28" t="s">
        <v>391</v>
      </c>
      <c r="C223" s="29" t="n">
        <v>3.60498821218209</v>
      </c>
      <c r="D223" s="29" t="n">
        <v>-1.88671696869165</v>
      </c>
      <c r="E223" s="29" t="n">
        <v>0.614761047885131</v>
      </c>
      <c r="F223" s="29" t="n">
        <v>5.48929879310525</v>
      </c>
      <c r="G223" s="29" t="n">
        <v>2.45826409076889</v>
      </c>
      <c r="H223" s="29" t="n">
        <v>2.97306121809726</v>
      </c>
    </row>
    <row r="224" customFormat="false" ht="15.75" hidden="false" customHeight="false" outlineLevel="0" collapsed="false">
      <c r="A224" s="27" t="s">
        <v>415</v>
      </c>
      <c r="B224" s="28" t="s">
        <v>416</v>
      </c>
      <c r="C224" s="29" t="n">
        <v>0</v>
      </c>
      <c r="D224" s="29" t="n">
        <v>-3.90280610010565</v>
      </c>
      <c r="E224" s="29" t="n">
        <v>-2.72050359410393</v>
      </c>
      <c r="F224" s="29" t="n">
        <v>2.09066537613283</v>
      </c>
      <c r="G224" s="29" t="n">
        <v>1.18324413679245</v>
      </c>
      <c r="H224" s="29" t="n">
        <v>0.857473941259916</v>
      </c>
    </row>
    <row r="225" customFormat="false" ht="15.75" hidden="false" customHeight="false" outlineLevel="0" collapsed="false">
      <c r="A225" s="27" t="s">
        <v>417</v>
      </c>
      <c r="B225" s="28" t="s">
        <v>418</v>
      </c>
      <c r="C225" s="29" t="n">
        <v>-0.1869006114916</v>
      </c>
      <c r="D225" s="29" t="n">
        <v>-1.28999046140745</v>
      </c>
      <c r="E225" s="29" t="n">
        <v>0.0111067591176578</v>
      </c>
      <c r="F225" s="29" t="n">
        <v>1.10205420442302</v>
      </c>
      <c r="G225" s="29" t="n">
        <v>1.25798704899954</v>
      </c>
      <c r="H225" s="29" t="n">
        <v>-0.215828829562681</v>
      </c>
    </row>
    <row r="226" customFormat="false" ht="15.75" hidden="false" customHeight="false" outlineLevel="0" collapsed="false">
      <c r="A226" s="27" t="s">
        <v>382</v>
      </c>
      <c r="B226" s="28" t="s">
        <v>383</v>
      </c>
      <c r="C226" s="29" t="n">
        <v>0.599590373741349</v>
      </c>
      <c r="D226" s="29" t="n">
        <v>-1.66930233889904</v>
      </c>
      <c r="E226" s="29" t="n">
        <v>-0.536034876568697</v>
      </c>
      <c r="F226" s="29" t="n">
        <v>2.26769991386133</v>
      </c>
      <c r="G226" s="29" t="n">
        <v>1.09019511894473</v>
      </c>
      <c r="H226" s="29" t="n">
        <v>1.11787301620412</v>
      </c>
    </row>
    <row r="227" customFormat="false" ht="15.75" hidden="false" customHeight="false" outlineLevel="0" collapsed="false">
      <c r="A227" s="27" t="s">
        <v>394</v>
      </c>
      <c r="B227" s="28" t="s">
        <v>395</v>
      </c>
      <c r="C227" s="29" t="n">
        <v>5.32222219712842</v>
      </c>
      <c r="D227" s="29" t="n">
        <v>2.12878836872764</v>
      </c>
      <c r="E227" s="29" t="n">
        <v>0.163581374433838</v>
      </c>
      <c r="F227" s="29" t="n">
        <v>3.18666887990822</v>
      </c>
      <c r="G227" s="29" t="n">
        <v>-2.00882451360091</v>
      </c>
      <c r="H227" s="29" t="n">
        <v>5.14358885663977</v>
      </c>
    </row>
    <row r="228" customFormat="false" ht="15.75" hidden="false" customHeight="false" outlineLevel="0" collapsed="false">
      <c r="A228" s="27" t="s">
        <v>419</v>
      </c>
      <c r="B228" s="28" t="s">
        <v>420</v>
      </c>
      <c r="C228" s="29" t="n">
        <v>1.5919585775206</v>
      </c>
      <c r="D228" s="29" t="n">
        <v>1.01093731988108</v>
      </c>
      <c r="E228" s="29" t="n">
        <v>1.52053517496417</v>
      </c>
      <c r="F228" s="29" t="n">
        <v>0.579907018585373</v>
      </c>
      <c r="G228" s="29" t="n">
        <v>0.466283846612387</v>
      </c>
      <c r="H228" s="29" t="n">
        <v>0.0536509017487526</v>
      </c>
    </row>
    <row r="229" customFormat="false" ht="15.75" hidden="false" customHeight="false" outlineLevel="0" collapsed="false">
      <c r="A229" s="27" t="s">
        <v>421</v>
      </c>
      <c r="B229" s="28" t="s">
        <v>422</v>
      </c>
      <c r="C229" s="29" t="n">
        <v>0.025434048041457</v>
      </c>
      <c r="D229" s="29" t="n">
        <v>0.488169001779026</v>
      </c>
      <c r="E229" s="29" t="n">
        <v>-0.538754123754188</v>
      </c>
      <c r="F229" s="29" t="n">
        <v>-0.463653633390922</v>
      </c>
      <c r="G229" s="29" t="n">
        <v>-1.07030817410728</v>
      </c>
      <c r="H229" s="29" t="n">
        <v>0.546418988443923</v>
      </c>
    </row>
    <row r="230" customFormat="false" ht="15.75" hidden="false" customHeight="false" outlineLevel="0" collapsed="false">
      <c r="A230" s="27" t="s">
        <v>396</v>
      </c>
      <c r="B230" s="28" t="s">
        <v>397</v>
      </c>
      <c r="C230" s="29" t="n">
        <v>2.70728534089468</v>
      </c>
      <c r="D230" s="29" t="n">
        <v>1.57467877144736</v>
      </c>
      <c r="E230" s="29" t="n">
        <v>2.42330366695559</v>
      </c>
      <c r="F230" s="29" t="n">
        <v>1.13095822325281</v>
      </c>
      <c r="G230" s="29" t="n">
        <v>0.804935754043302</v>
      </c>
      <c r="H230" s="29" t="n">
        <v>0.266502825520316</v>
      </c>
    </row>
    <row r="231" customFormat="false" ht="15.75" hidden="false" customHeight="false" outlineLevel="0" collapsed="false">
      <c r="A231" s="27" t="s">
        <v>384</v>
      </c>
      <c r="B231" s="31" t="s">
        <v>385</v>
      </c>
      <c r="C231" s="29" t="n">
        <v>1.66348887981448</v>
      </c>
      <c r="D231" s="29" t="n">
        <v>2.01720139244244</v>
      </c>
      <c r="E231" s="29" t="n">
        <v>2.15739499773661</v>
      </c>
      <c r="F231" s="29" t="n">
        <v>-0.35487638016872</v>
      </c>
      <c r="G231" s="29" t="n">
        <v>0.0966626717931989</v>
      </c>
      <c r="H231" s="29" t="n">
        <v>-0.511632662015015</v>
      </c>
    </row>
    <row r="232" customFormat="false" ht="15.75" hidden="false" customHeight="false" outlineLevel="0" collapsed="false">
      <c r="A232" s="27" t="s">
        <v>423</v>
      </c>
      <c r="B232" s="31"/>
      <c r="C232" s="29" t="n">
        <v>2.10476995721954</v>
      </c>
      <c r="D232" s="29" t="n">
        <v>1.41722586012434</v>
      </c>
      <c r="E232" s="29" t="n">
        <v>2.03989298252086</v>
      </c>
      <c r="F232" s="29" t="n">
        <v>0.686167530954462</v>
      </c>
      <c r="G232" s="29" t="n">
        <v>0.579103732858586</v>
      </c>
      <c r="H232" s="29" t="n">
        <v>0.0472562033024585</v>
      </c>
    </row>
    <row r="233" customFormat="false" ht="15.75" hidden="false" customHeight="false" outlineLevel="0" collapsed="false">
      <c r="A233" s="27" t="s">
        <v>424</v>
      </c>
      <c r="B233" s="31"/>
      <c r="C233" s="29" t="n">
        <v>-1.65685115167817</v>
      </c>
      <c r="D233" s="29" t="n">
        <v>0</v>
      </c>
      <c r="E233" s="29" t="n">
        <v>0</v>
      </c>
      <c r="F233" s="29" t="n">
        <v>-6.95090543298654</v>
      </c>
      <c r="G233" s="29" t="n">
        <v>0</v>
      </c>
      <c r="H233" s="29" t="n">
        <v>-3.94103544994612</v>
      </c>
    </row>
    <row r="234" customFormat="false" ht="15.75" hidden="false" customHeight="false" outlineLevel="0" collapsed="false">
      <c r="A234" s="27" t="s">
        <v>378</v>
      </c>
      <c r="B234" s="32" t="s">
        <v>379</v>
      </c>
      <c r="C234" s="29" t="n">
        <v>2.94773644515984</v>
      </c>
      <c r="D234" s="29" t="n">
        <v>1.41924581634665</v>
      </c>
      <c r="E234" s="29" t="n">
        <v>2.24074929206036</v>
      </c>
      <c r="F234" s="29" t="n">
        <v>1.52718927828102</v>
      </c>
      <c r="G234" s="29" t="n">
        <v>0.778124519755323</v>
      </c>
      <c r="H234" s="29" t="n">
        <v>0.689310046022301</v>
      </c>
    </row>
    <row r="235" customFormat="false" ht="15.75" hidden="false" customHeight="false" outlineLevel="0" collapsed="false">
      <c r="A235" s="27" t="s">
        <v>425</v>
      </c>
      <c r="B235" s="32"/>
      <c r="C235" s="29" t="n">
        <v>7.48736678690215</v>
      </c>
      <c r="D235" s="29" t="n">
        <v>-0.382696689810233</v>
      </c>
      <c r="E235" s="29" t="n">
        <v>4.8710423702578</v>
      </c>
      <c r="F235" s="29" t="n">
        <v>7.37345061134286</v>
      </c>
      <c r="G235" s="29" t="n">
        <v>5.15987748167092</v>
      </c>
      <c r="H235" s="29" t="n">
        <v>0</v>
      </c>
    </row>
    <row r="236" customFormat="false" ht="15.75" hidden="false" customHeight="false" outlineLevel="0" collapsed="false">
      <c r="A236" s="27" t="s">
        <v>426</v>
      </c>
      <c r="B236" s="32"/>
      <c r="C236" s="29" t="n">
        <v>0</v>
      </c>
      <c r="D236" s="29" t="n">
        <v>-1.18505301515316</v>
      </c>
      <c r="E236" s="29" t="n">
        <v>0.123183355177966</v>
      </c>
      <c r="F236" s="29" t="n">
        <v>0</v>
      </c>
      <c r="G236" s="29" t="n">
        <v>1.27042223455786</v>
      </c>
      <c r="H236" s="29" t="n">
        <v>0.748078655405057</v>
      </c>
    </row>
    <row r="237" customFormat="false" ht="15.75" hidden="false" customHeight="false" outlineLevel="0" collapsed="false">
      <c r="A237" s="27" t="s">
        <v>427</v>
      </c>
      <c r="B237" s="32"/>
      <c r="C237" s="29" t="n">
        <v>0.541451915645923</v>
      </c>
      <c r="D237" s="29" t="n">
        <v>0.996031643207605</v>
      </c>
      <c r="E237" s="29" t="n">
        <v>0.641432053773142</v>
      </c>
      <c r="F237" s="29" t="n">
        <v>-0.457290659587429</v>
      </c>
      <c r="G237" s="29" t="n">
        <v>-0.403095630653256</v>
      </c>
      <c r="H237" s="29" t="n">
        <v>-0.116307792607708</v>
      </c>
    </row>
    <row r="238" customFormat="false" ht="15.75" hidden="false" customHeight="false" outlineLevel="0" collapsed="false">
      <c r="A238" s="27" t="s">
        <v>428</v>
      </c>
      <c r="B238" s="32"/>
      <c r="C238" s="29" t="n">
        <v>-1.330717621193</v>
      </c>
      <c r="D238" s="29" t="n">
        <v>0</v>
      </c>
      <c r="E238" s="29" t="n">
        <v>0.527376867823526</v>
      </c>
      <c r="F238" s="29" t="n">
        <v>-1.43218280455426</v>
      </c>
      <c r="G238" s="29" t="n">
        <v>0</v>
      </c>
      <c r="H238" s="29" t="n">
        <v>-1.879452117502</v>
      </c>
    </row>
    <row r="239" customFormat="false" ht="15.75" hidden="false" customHeight="false" outlineLevel="0" collapsed="false">
      <c r="A239" s="27" t="s">
        <v>429</v>
      </c>
      <c r="B239" s="32" t="s">
        <v>403</v>
      </c>
      <c r="C239" s="29" t="n">
        <v>0.453948181828212</v>
      </c>
      <c r="D239" s="29" t="n">
        <v>1.43192305789</v>
      </c>
      <c r="E239" s="29" t="n">
        <v>3.14154640273013</v>
      </c>
      <c r="F239" s="29" t="n">
        <v>-0.97949862579654</v>
      </c>
      <c r="G239" s="29" t="n">
        <v>0</v>
      </c>
      <c r="H239" s="29" t="n">
        <v>-2.70279143038329</v>
      </c>
    </row>
    <row r="240" customFormat="false" ht="15.75" hidden="false" customHeight="false" outlineLevel="0" collapsed="false">
      <c r="A240" s="27" t="s">
        <v>402</v>
      </c>
      <c r="B240" s="32"/>
      <c r="C240" s="29" t="n">
        <v>1.22843968524503</v>
      </c>
      <c r="D240" s="29" t="n">
        <v>-1.05450017441676</v>
      </c>
      <c r="E240" s="29" t="n">
        <v>-0.0027327546188618</v>
      </c>
      <c r="F240" s="29" t="n">
        <v>2.28034439065692</v>
      </c>
      <c r="G240" s="29" t="n">
        <v>1.00901445975998</v>
      </c>
      <c r="H240" s="29" t="n">
        <v>1.21408465126945</v>
      </c>
    </row>
    <row r="241" customFormat="false" ht="15.75" hidden="false" customHeight="false" outlineLevel="0" collapsed="false">
      <c r="A241" s="27" t="s">
        <v>430</v>
      </c>
      <c r="B241" s="32"/>
      <c r="C241" s="29" t="n">
        <v>-0.268385326030993</v>
      </c>
      <c r="D241" s="29" t="n">
        <v>-0.107625251969327</v>
      </c>
      <c r="E241" s="29" t="n">
        <v>2.40459476150166</v>
      </c>
      <c r="F241" s="29" t="n">
        <v>-0.160987872048029</v>
      </c>
      <c r="G241" s="29" t="n">
        <v>2.45750644571915</v>
      </c>
      <c r="H241" s="29" t="n">
        <v>-2.68981724442817</v>
      </c>
    </row>
    <row r="242" customFormat="false" ht="15.75" hidden="false" customHeight="false" outlineLevel="0" collapsed="false">
      <c r="A242" s="27" t="s">
        <v>431</v>
      </c>
      <c r="B242" s="32" t="s">
        <v>432</v>
      </c>
      <c r="C242" s="29" t="n">
        <v>0.550480500954578</v>
      </c>
      <c r="D242" s="29" t="n">
        <v>1.10197055627573</v>
      </c>
      <c r="E242" s="29" t="n">
        <v>1.26905900259548</v>
      </c>
      <c r="F242" s="29" t="n">
        <v>-0.553434471204445</v>
      </c>
      <c r="G242" s="29" t="n">
        <v>0.119100835769037</v>
      </c>
      <c r="H242" s="29" t="n">
        <v>-0.735393223333346</v>
      </c>
    </row>
    <row r="243" customFormat="false" ht="15.75" hidden="false" customHeight="false" outlineLevel="0" collapsed="false">
      <c r="A243" s="27" t="s">
        <v>433</v>
      </c>
      <c r="B243" s="32"/>
      <c r="C243" s="29" t="n">
        <v>-0.966500767012398</v>
      </c>
      <c r="D243" s="29" t="n">
        <v>-0.416552033709957</v>
      </c>
      <c r="E243" s="29" t="n">
        <v>1.19338302208694</v>
      </c>
      <c r="F243" s="29" t="n">
        <v>-0.549175431314296</v>
      </c>
      <c r="G243" s="29" t="n">
        <v>1.56484197173896</v>
      </c>
      <c r="H243" s="29" t="n">
        <v>-2.17823043781529</v>
      </c>
    </row>
    <row r="244" customFormat="false" ht="15.75" hidden="false" customHeight="false" outlineLevel="0" collapsed="false">
      <c r="A244" s="27" t="s">
        <v>434</v>
      </c>
      <c r="B244" s="32"/>
      <c r="C244" s="29" t="n">
        <v>6.55611851151641</v>
      </c>
      <c r="D244" s="29" t="n">
        <v>-0.205583400970751</v>
      </c>
      <c r="E244" s="29" t="n">
        <v>3.03447341402089</v>
      </c>
      <c r="F244" s="29" t="n">
        <v>0</v>
      </c>
      <c r="G244" s="29" t="n">
        <v>0</v>
      </c>
      <c r="H244" s="29" t="n">
        <v>0</v>
      </c>
    </row>
    <row r="245" customFormat="false" ht="15.75" hidden="false" customHeight="false" outlineLevel="0" collapsed="false">
      <c r="A245" s="27" t="s">
        <v>435</v>
      </c>
      <c r="B245" s="28" t="s">
        <v>436</v>
      </c>
      <c r="C245" s="29" t="n">
        <v>-0.325241558303132</v>
      </c>
      <c r="D245" s="29" t="n">
        <v>0.160627874603517</v>
      </c>
      <c r="E245" s="29" t="n">
        <v>-0.299591750280418</v>
      </c>
      <c r="F245" s="29" t="n">
        <v>-0.486778670975557</v>
      </c>
      <c r="G245" s="29" t="n">
        <v>-0.503413277849204</v>
      </c>
      <c r="H245" s="29" t="n">
        <v>-0.0435129623235714</v>
      </c>
    </row>
    <row r="246" customFormat="false" ht="15.75" hidden="false" customHeight="false" outlineLevel="0" collapsed="false">
      <c r="A246" s="27" t="s">
        <v>398</v>
      </c>
      <c r="B246" s="28" t="s">
        <v>399</v>
      </c>
      <c r="C246" s="29" t="n">
        <v>2.33937513616568</v>
      </c>
      <c r="D246" s="29" t="n">
        <v>1.22949238434649</v>
      </c>
      <c r="E246" s="29" t="n">
        <v>-0.111448165766456</v>
      </c>
      <c r="F246" s="29" t="n">
        <v>1.10281951406672</v>
      </c>
      <c r="G246" s="29" t="n">
        <v>-1.38554771656281</v>
      </c>
      <c r="H246" s="29" t="n">
        <v>2.43605756749944</v>
      </c>
    </row>
    <row r="247" customFormat="false" ht="15.75" hidden="false" customHeight="false" outlineLevel="0" collapsed="false">
      <c r="A247" s="27" t="s">
        <v>357</v>
      </c>
      <c r="B247" s="28" t="s">
        <v>358</v>
      </c>
      <c r="C247" s="29" t="n">
        <v>1.39840093176108</v>
      </c>
      <c r="D247" s="29" t="n">
        <v>2.00574312775597</v>
      </c>
      <c r="E247" s="29" t="n">
        <v>0.905334926436717</v>
      </c>
      <c r="F247" s="29" t="n">
        <v>-0.608408838764325</v>
      </c>
      <c r="G247" s="29" t="n">
        <v>-1.14370457673284</v>
      </c>
      <c r="H247" s="29" t="n">
        <v>0.475268366272152</v>
      </c>
    </row>
    <row r="248" customFormat="false" ht="15.75" hidden="false" customHeight="false" outlineLevel="0" collapsed="false">
      <c r="A248" s="27" t="s">
        <v>361</v>
      </c>
      <c r="B248" s="28" t="s">
        <v>362</v>
      </c>
      <c r="C248" s="29" t="n">
        <v>1.98752936103219</v>
      </c>
      <c r="D248" s="29" t="n">
        <v>-0.102189646937928</v>
      </c>
      <c r="E248" s="29" t="n">
        <v>-0.723119077665829</v>
      </c>
      <c r="F248" s="29" t="n">
        <v>2.08687850064209</v>
      </c>
      <c r="G248" s="29" t="n">
        <v>-0.663972553513682</v>
      </c>
      <c r="H248" s="29" t="n">
        <v>2.69368718626482</v>
      </c>
    </row>
    <row r="249" customFormat="false" ht="15.75" hidden="false" customHeight="false" outlineLevel="0" collapsed="false">
      <c r="A249" s="27" t="s">
        <v>371</v>
      </c>
      <c r="B249" s="28" t="s">
        <v>437</v>
      </c>
      <c r="C249" s="29" t="n">
        <v>-6.96415012290962</v>
      </c>
      <c r="D249" s="29" t="n">
        <v>0</v>
      </c>
      <c r="E249" s="29" t="n">
        <v>0</v>
      </c>
      <c r="F249" s="29" t="n">
        <v>0.0176686226432526</v>
      </c>
      <c r="G249" s="29" t="n">
        <v>1.89466573130755</v>
      </c>
      <c r="H249" s="29" t="n">
        <v>-1.94316068115193</v>
      </c>
    </row>
    <row r="250" customFormat="false" ht="15.75" hidden="false" customHeight="false" outlineLevel="0" collapsed="false">
      <c r="A250" s="27" t="s">
        <v>363</v>
      </c>
      <c r="B250" s="28" t="s">
        <v>438</v>
      </c>
      <c r="C250" s="29" t="n">
        <v>4.93452873456113</v>
      </c>
      <c r="D250" s="29" t="n">
        <v>-4.19171185648122</v>
      </c>
      <c r="E250" s="29" t="n">
        <v>0.406465511547509</v>
      </c>
      <c r="F250" s="29" t="n">
        <v>9.10828433889602</v>
      </c>
      <c r="G250" s="29" t="n">
        <v>4.55526056807795</v>
      </c>
      <c r="H250" s="29" t="n">
        <v>4.51833230154301</v>
      </c>
    </row>
    <row r="251" customFormat="false" ht="15.75" hidden="false" customHeight="false" outlineLevel="0" collapsed="false">
      <c r="A251" s="27" t="s">
        <v>369</v>
      </c>
      <c r="B251" s="28" t="s">
        <v>370</v>
      </c>
      <c r="C251" s="29" t="n">
        <v>-0.686254629294656</v>
      </c>
      <c r="D251" s="29" t="n">
        <v>-3.35050913526901</v>
      </c>
      <c r="E251" s="29" t="n">
        <v>0.0313505614541535</v>
      </c>
      <c r="F251" s="29" t="n">
        <v>2.66345322619902</v>
      </c>
      <c r="G251" s="29" t="n">
        <v>3.33931809172006</v>
      </c>
      <c r="H251" s="29" t="n">
        <v>-0.735568857336479</v>
      </c>
    </row>
    <row r="252" customFormat="false" ht="15.75" hidden="false" customHeight="false" outlineLevel="0" collapsed="false">
      <c r="A252" s="27" t="s">
        <v>365</v>
      </c>
      <c r="B252" s="33" t="s">
        <v>366</v>
      </c>
      <c r="C252" s="29" t="n">
        <v>2.35657671207116</v>
      </c>
      <c r="D252" s="29" t="n">
        <v>0.548647156961683</v>
      </c>
      <c r="E252" s="29" t="n">
        <v>-0.926381965260105</v>
      </c>
      <c r="F252" s="29" t="n">
        <v>1.8041844234239</v>
      </c>
      <c r="G252" s="29" t="n">
        <v>-1.51827995454323</v>
      </c>
      <c r="H252" s="29" t="n">
        <v>3.26644917434367</v>
      </c>
    </row>
    <row r="253" customFormat="false" ht="15.75" hidden="false" customHeight="false" outlineLevel="0" collapsed="false">
      <c r="A253" s="27" t="s">
        <v>439</v>
      </c>
      <c r="B253" s="33" t="s">
        <v>440</v>
      </c>
      <c r="C253" s="29" t="n">
        <v>0.18157123561119</v>
      </c>
      <c r="D253" s="29" t="n">
        <v>-0.909583669969228</v>
      </c>
      <c r="E253" s="29" t="n">
        <v>-0.719504115866824</v>
      </c>
      <c r="F253" s="29" t="n">
        <v>1.08999423535016</v>
      </c>
      <c r="G253" s="29" t="n">
        <v>0.14719222266248</v>
      </c>
      <c r="H253" s="29" t="n">
        <v>0.88330045452623</v>
      </c>
    </row>
    <row r="254" customFormat="false" ht="15.75" hidden="false" customHeight="false" outlineLevel="0" collapsed="false">
      <c r="A254" s="27" t="s">
        <v>441</v>
      </c>
      <c r="B254" s="33" t="s">
        <v>442</v>
      </c>
      <c r="C254" s="29" t="n">
        <v>0.236342845077811</v>
      </c>
      <c r="D254" s="29" t="n">
        <v>-1.35901347913232</v>
      </c>
      <c r="E254" s="29" t="n">
        <v>0.292842545703081</v>
      </c>
      <c r="F254" s="29" t="n">
        <v>1.59424777763324</v>
      </c>
      <c r="G254" s="29" t="n">
        <v>1.60869760439412</v>
      </c>
      <c r="H254" s="29" t="n">
        <v>-0.0742832407474152</v>
      </c>
    </row>
    <row r="255" customFormat="false" ht="15.75" hidden="false" customHeight="false" outlineLevel="0" collapsed="false">
      <c r="A255" s="27" t="s">
        <v>355</v>
      </c>
      <c r="B255" s="32" t="s">
        <v>356</v>
      </c>
      <c r="C255" s="29" t="n">
        <v>5.47548434739443</v>
      </c>
      <c r="D255" s="29" t="n">
        <v>2.80935728696627</v>
      </c>
      <c r="E255" s="29" t="n">
        <v>0.418316581343228</v>
      </c>
      <c r="F255" s="29" t="n">
        <v>2.66408131532584</v>
      </c>
      <c r="G255" s="29" t="n">
        <v>-2.43439809127376</v>
      </c>
      <c r="H255" s="29" t="n">
        <v>5.03984067620526</v>
      </c>
    </row>
    <row r="256" customFormat="false" ht="15.75" hidden="false" customHeight="false" outlineLevel="0" collapsed="false">
      <c r="A256" s="27" t="s">
        <v>443</v>
      </c>
      <c r="B256" s="32"/>
      <c r="C256" s="29" t="n">
        <v>-0.795526530159099</v>
      </c>
      <c r="D256" s="29" t="n">
        <v>-2.06548563339602</v>
      </c>
      <c r="E256" s="29" t="n">
        <v>-2.07141959514723</v>
      </c>
      <c r="F256" s="29" t="n">
        <v>1.26940524895042</v>
      </c>
      <c r="G256" s="29" t="n">
        <v>-0.0475336475803605</v>
      </c>
      <c r="H256" s="29" t="n">
        <v>1.25773546114546</v>
      </c>
    </row>
    <row r="257" customFormat="false" ht="15.75" hidden="false" customHeight="false" outlineLevel="0" collapsed="false">
      <c r="A257" s="27" t="s">
        <v>444</v>
      </c>
      <c r="B257" s="28" t="s">
        <v>445</v>
      </c>
      <c r="C257" s="29" t="n">
        <v>-0.567015111885019</v>
      </c>
      <c r="D257" s="29" t="n">
        <v>-0.0328575402053627</v>
      </c>
      <c r="E257" s="29" t="n">
        <v>-1.27400468961036</v>
      </c>
      <c r="F257" s="29" t="n">
        <v>-0.535148993395919</v>
      </c>
      <c r="G257" s="29" t="n">
        <v>-1.28432793946756</v>
      </c>
      <c r="H257" s="29" t="n">
        <v>0.6891496886399</v>
      </c>
    </row>
    <row r="258" customFormat="false" ht="15.75" hidden="false" customHeight="false" outlineLevel="0" collapsed="false">
      <c r="A258" s="27" t="s">
        <v>446</v>
      </c>
      <c r="B258" s="28" t="s">
        <v>447</v>
      </c>
      <c r="C258" s="29" t="n">
        <v>0.306319993651768</v>
      </c>
      <c r="D258" s="29" t="n">
        <v>-0.716433389982687</v>
      </c>
      <c r="E258" s="29" t="n">
        <v>-0.835349331221017</v>
      </c>
      <c r="F258" s="29" t="n">
        <v>1.02149246804417</v>
      </c>
      <c r="G258" s="29" t="n">
        <v>-0.161720163123013</v>
      </c>
      <c r="H258" s="29" t="n">
        <v>1.12393901459582</v>
      </c>
    </row>
    <row r="259" customFormat="false" ht="15.75" hidden="false" customHeight="false" outlineLevel="0" collapsed="false">
      <c r="A259" s="27" t="s">
        <v>448</v>
      </c>
      <c r="B259" s="28" t="s">
        <v>449</v>
      </c>
      <c r="C259" s="29" t="n">
        <v>0.271630839809502</v>
      </c>
      <c r="D259" s="29" t="n">
        <v>-1.23763086195127</v>
      </c>
      <c r="E259" s="29" t="n">
        <v>-1.05626027980481</v>
      </c>
      <c r="F259" s="29" t="n">
        <v>1.50812273138379</v>
      </c>
      <c r="G259" s="29" t="n">
        <v>0.138371374219138</v>
      </c>
      <c r="H259" s="29" t="n">
        <v>1.3101086315427</v>
      </c>
    </row>
    <row r="260" customFormat="false" ht="15.75" hidden="false" customHeight="false" outlineLevel="0" collapsed="false">
      <c r="A260" s="27" t="s">
        <v>450</v>
      </c>
      <c r="B260" s="34" t="s">
        <v>451</v>
      </c>
      <c r="C260" s="29" t="n">
        <v>0.380469554327744</v>
      </c>
      <c r="D260" s="29" t="n">
        <v>-1.08280755780709</v>
      </c>
      <c r="E260" s="29" t="n">
        <v>-0.94555185586433</v>
      </c>
      <c r="F260" s="29" t="n">
        <v>1.46175846586276</v>
      </c>
      <c r="G260" s="29" t="n">
        <v>0.0949204118728156</v>
      </c>
      <c r="H260" s="29" t="n">
        <v>1.3083846024804</v>
      </c>
    </row>
    <row r="261" customFormat="false" ht="15.75" hidden="false" customHeight="false" outlineLevel="0" collapsed="false">
      <c r="A261" s="27" t="s">
        <v>367</v>
      </c>
      <c r="B261" s="31" t="s">
        <v>368</v>
      </c>
      <c r="C261" s="29" t="n">
        <v>2.5960148270984</v>
      </c>
      <c r="D261" s="29" t="n">
        <v>-2.63396486043586</v>
      </c>
      <c r="E261" s="29" t="n">
        <v>1.03683178762562</v>
      </c>
      <c r="F261" s="29" t="n">
        <v>5.2228585086842</v>
      </c>
      <c r="G261" s="29" t="n">
        <v>3.62766512607212</v>
      </c>
      <c r="H261" s="29" t="n">
        <v>1.54429700237762</v>
      </c>
    </row>
    <row r="262" customFormat="false" ht="15.75" hidden="false" customHeight="false" outlineLevel="0" collapsed="false">
      <c r="A262" s="27" t="s">
        <v>452</v>
      </c>
      <c r="B262" s="31"/>
      <c r="C262" s="29" t="n">
        <v>0</v>
      </c>
      <c r="D262" s="29" t="n">
        <v>0</v>
      </c>
      <c r="E262" s="29" t="n">
        <v>0</v>
      </c>
      <c r="F262" s="29" t="n">
        <v>0</v>
      </c>
      <c r="G262" s="29" t="n">
        <v>0</v>
      </c>
      <c r="H262" s="29" t="n">
        <v>0</v>
      </c>
    </row>
    <row r="263" customFormat="false" ht="15.75" hidden="false" customHeight="false" outlineLevel="0" collapsed="false">
      <c r="A263" s="27" t="s">
        <v>453</v>
      </c>
      <c r="B263" s="31"/>
      <c r="C263" s="29" t="n">
        <v>0</v>
      </c>
      <c r="D263" s="29" t="n">
        <v>-7.05994317010038</v>
      </c>
      <c r="E263" s="29" t="n">
        <v>0</v>
      </c>
      <c r="F263" s="29" t="n">
        <v>6.9975467828997</v>
      </c>
      <c r="G263" s="29" t="n">
        <v>2.40563729877336</v>
      </c>
      <c r="H263" s="29" t="n">
        <v>0</v>
      </c>
    </row>
    <row r="264" customFormat="false" ht="15.75" hidden="false" customHeight="false" outlineLevel="0" collapsed="false">
      <c r="A264" s="27" t="s">
        <v>276</v>
      </c>
      <c r="B264" s="34" t="s">
        <v>454</v>
      </c>
      <c r="C264" s="29" t="n">
        <v>-0.0897757282891777</v>
      </c>
      <c r="D264" s="29" t="n">
        <v>-2.72925910533875</v>
      </c>
      <c r="E264" s="29" t="n">
        <v>-1.43113182265618</v>
      </c>
      <c r="F264" s="29" t="n">
        <v>2.63837853023244</v>
      </c>
      <c r="G264" s="29" t="n">
        <v>1.25587919536207</v>
      </c>
      <c r="H264" s="29" t="n">
        <v>1.32350481305194</v>
      </c>
    </row>
    <row r="265" customFormat="false" ht="15.75" hidden="false" customHeight="false" outlineLevel="0" collapsed="false">
      <c r="A265" s="27" t="s">
        <v>347</v>
      </c>
      <c r="B265" s="31" t="s">
        <v>348</v>
      </c>
      <c r="C265" s="29" t="n">
        <v>-1.7745582605006</v>
      </c>
      <c r="D265" s="29" t="n">
        <v>-4.25704439131538</v>
      </c>
      <c r="E265" s="29" t="n">
        <v>-0.928527861588851</v>
      </c>
      <c r="F265" s="29" t="n">
        <v>2.48166040221104</v>
      </c>
      <c r="G265" s="29" t="n">
        <v>3.28566327618259</v>
      </c>
      <c r="H265" s="29" t="n">
        <v>-0.863973290639529</v>
      </c>
    </row>
    <row r="266" customFormat="false" ht="15.75" hidden="false" customHeight="false" outlineLevel="0" collapsed="false">
      <c r="A266" s="27" t="s">
        <v>455</v>
      </c>
      <c r="B266" s="31"/>
      <c r="C266" s="29" t="n">
        <v>-0.167682206319434</v>
      </c>
      <c r="D266" s="29" t="n">
        <v>-0.389884951658356</v>
      </c>
      <c r="E266" s="29" t="n">
        <v>-0.38733850824244</v>
      </c>
      <c r="F266" s="29" t="n">
        <v>0.221160848360377</v>
      </c>
      <c r="G266" s="29" t="n">
        <v>-0.0406839310099062</v>
      </c>
      <c r="H266" s="29" t="n">
        <v>0.201841800302377</v>
      </c>
    </row>
    <row r="267" customFormat="false" ht="15.75" hidden="false" customHeight="false" outlineLevel="0" collapsed="false">
      <c r="A267" s="27" t="s">
        <v>456</v>
      </c>
      <c r="B267" s="31"/>
      <c r="C267" s="29" t="n">
        <v>-0.0891730907527869</v>
      </c>
      <c r="D267" s="29" t="n">
        <v>-0.993586295435708</v>
      </c>
      <c r="E267" s="29" t="n">
        <v>-0.136780432373093</v>
      </c>
      <c r="F267" s="29" t="n">
        <v>0.903315047031909</v>
      </c>
      <c r="G267" s="29" t="n">
        <v>0.816037862861471</v>
      </c>
      <c r="H267" s="29" t="n">
        <v>0.0297470320936606</v>
      </c>
    </row>
    <row r="268" customFormat="false" ht="15.75" hidden="false" customHeight="false" outlineLevel="0" collapsed="false">
      <c r="A268" s="27" t="s">
        <v>457</v>
      </c>
      <c r="B268" s="35" t="s">
        <v>458</v>
      </c>
      <c r="C268" s="29" t="n">
        <v>0.743914825045145</v>
      </c>
      <c r="D268" s="29" t="n">
        <v>0.555403947897544</v>
      </c>
      <c r="E268" s="29" t="n">
        <v>0.831249880180186</v>
      </c>
      <c r="F268" s="29" t="n">
        <v>0.187347022120931</v>
      </c>
      <c r="G268" s="29" t="n">
        <v>0.232457339057487</v>
      </c>
      <c r="H268" s="29" t="n">
        <v>-0.10507138874514</v>
      </c>
    </row>
  </sheetData>
  <mergeCells count="8">
    <mergeCell ref="B221:B222"/>
    <mergeCell ref="B231:B233"/>
    <mergeCell ref="B234:B238"/>
    <mergeCell ref="B239:B241"/>
    <mergeCell ref="B242:B244"/>
    <mergeCell ref="B255:B256"/>
    <mergeCell ref="B261:B263"/>
    <mergeCell ref="B265:B267"/>
  </mergeCells>
  <conditionalFormatting sqref="A110:B148">
    <cfRule type="expression" priority="2" aboveAverage="0" equalAverage="0" bottom="0" percent="0" rank="0" text="" dxfId="0">
      <formula>AND(COUNTIF($A$110:$B$148,A110)&gt;1,NOT(ISBLANK(A110)))</formula>
    </cfRule>
  </conditionalFormatting>
  <conditionalFormatting sqref="A100:B109">
    <cfRule type="expression" priority="3" aboveAverage="0" equalAverage="0" bottom="0" percent="0" rank="0" text="" dxfId="1">
      <formula>AND(COUNTIF($A$100:$B$109,A100)&gt;1,NOT(ISBLANK(A100)))</formula>
    </cfRule>
  </conditionalFormatting>
  <hyperlinks>
    <hyperlink ref="B231" r:id="rId1" display="K01770"/>
    <hyperlink ref="B260" r:id="rId2" display="K00213"/>
    <hyperlink ref="B261" r:id="rId3" display="K09828"/>
    <hyperlink ref="B264" r:id="rId4" display="K05841"/>
    <hyperlink ref="B265" r:id="rId5" display="K0534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2T13:51:49Z</dcterms:created>
  <dc:creator>Pradeep Singh</dc:creator>
  <dc:description/>
  <dc:language>en-US</dc:language>
  <cp:lastModifiedBy>Dr. R K Sharma</cp:lastModifiedBy>
  <dcterms:modified xsi:type="dcterms:W3CDTF">2016-12-18T16:03:01Z</dcterms:modified>
  <cp:revision>0</cp:revision>
  <dc:subject/>
  <dc:title/>
</cp:coreProperties>
</file>